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 codeName="ThisWorkbook"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Yutaka/Dropbox/Collagen P4H in Drosoplia/Manuscripts/Yutaka/Newest_Version/"/>
    </mc:Choice>
  </mc:AlternateContent>
  <xr:revisionPtr revIDLastSave="0" documentId="13_ncr:1_{F63AD1BD-BF51-FC4D-92D2-1028025907C5}" xr6:coauthVersionLast="47" xr6:coauthVersionMax="47" xr10:uidLastSave="{00000000-0000-0000-0000-000000000000}"/>
  <bookViews>
    <workbookView xWindow="0" yWindow="760" windowWidth="30240" windowHeight="17940" xr2:uid="{00000000-000D-0000-FFFF-FFFF00000000}"/>
  </bookViews>
  <sheets>
    <sheet name="modENCODE_Development" sheetId="7" r:id="rId1"/>
  </sheets>
  <definedNames>
    <definedName name="_xlnm._FilterDatabase" localSheetId="0" hidden="1">modENCODE_Development!$A$2:$AE$2</definedName>
  </definedName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4" i="7" l="1"/>
  <c r="C35" i="7" l="1"/>
  <c r="D35" i="7"/>
  <c r="E35" i="7"/>
  <c r="F35" i="7"/>
  <c r="G35" i="7"/>
  <c r="H35" i="7"/>
  <c r="I35" i="7"/>
  <c r="J35" i="7"/>
  <c r="K35" i="7"/>
  <c r="L35" i="7"/>
  <c r="M35" i="7"/>
  <c r="N35" i="7"/>
  <c r="O35" i="7"/>
  <c r="P35" i="7"/>
  <c r="Q35" i="7"/>
  <c r="R35" i="7"/>
  <c r="S35" i="7"/>
  <c r="T35" i="7"/>
  <c r="U35" i="7"/>
  <c r="V35" i="7"/>
  <c r="W35" i="7"/>
  <c r="X35" i="7"/>
  <c r="Y35" i="7"/>
  <c r="Z35" i="7"/>
  <c r="AA35" i="7"/>
  <c r="AB35" i="7"/>
  <c r="AC35" i="7"/>
  <c r="AD35" i="7"/>
  <c r="AE35" i="7"/>
  <c r="C36" i="7"/>
  <c r="D36" i="7"/>
  <c r="E36" i="7"/>
  <c r="F36" i="7"/>
  <c r="G36" i="7"/>
  <c r="H36" i="7"/>
  <c r="I36" i="7"/>
  <c r="J36" i="7"/>
  <c r="K36" i="7"/>
  <c r="L36" i="7"/>
  <c r="M36" i="7"/>
  <c r="N36" i="7"/>
  <c r="O36" i="7"/>
  <c r="P36" i="7"/>
  <c r="Q36" i="7"/>
  <c r="R36" i="7"/>
  <c r="S36" i="7"/>
  <c r="T36" i="7"/>
  <c r="U36" i="7"/>
  <c r="V36" i="7"/>
  <c r="W36" i="7"/>
  <c r="X36" i="7"/>
  <c r="Y36" i="7"/>
  <c r="Z36" i="7"/>
  <c r="AA36" i="7"/>
  <c r="AB36" i="7"/>
  <c r="AC36" i="7"/>
  <c r="AD36" i="7"/>
  <c r="AE36" i="7"/>
  <c r="C37" i="7"/>
  <c r="D37" i="7"/>
  <c r="E37" i="7"/>
  <c r="F37" i="7"/>
  <c r="G37" i="7"/>
  <c r="H37" i="7"/>
  <c r="I37" i="7"/>
  <c r="J37" i="7"/>
  <c r="K37" i="7"/>
  <c r="L37" i="7"/>
  <c r="M37" i="7"/>
  <c r="N37" i="7"/>
  <c r="O37" i="7"/>
  <c r="P37" i="7"/>
  <c r="Q37" i="7"/>
  <c r="R37" i="7"/>
  <c r="S37" i="7"/>
  <c r="T37" i="7"/>
  <c r="U37" i="7"/>
  <c r="V37" i="7"/>
  <c r="W37" i="7"/>
  <c r="X37" i="7"/>
  <c r="Y37" i="7"/>
  <c r="Z37" i="7"/>
  <c r="AA37" i="7"/>
  <c r="AB37" i="7"/>
  <c r="AC37" i="7"/>
  <c r="AD37" i="7"/>
  <c r="AE37" i="7"/>
  <c r="C38" i="7"/>
  <c r="D38" i="7"/>
  <c r="E38" i="7"/>
  <c r="F38" i="7"/>
  <c r="G38" i="7"/>
  <c r="H38" i="7"/>
  <c r="I38" i="7"/>
  <c r="J38" i="7"/>
  <c r="K38" i="7"/>
  <c r="L38" i="7"/>
  <c r="M38" i="7"/>
  <c r="N38" i="7"/>
  <c r="O38" i="7"/>
  <c r="P38" i="7"/>
  <c r="Q38" i="7"/>
  <c r="R38" i="7"/>
  <c r="S38" i="7"/>
  <c r="T38" i="7"/>
  <c r="U38" i="7"/>
  <c r="V38" i="7"/>
  <c r="W38" i="7"/>
  <c r="X38" i="7"/>
  <c r="Y38" i="7"/>
  <c r="Z38" i="7"/>
  <c r="AA38" i="7"/>
  <c r="AB38" i="7"/>
  <c r="AC38" i="7"/>
  <c r="AD38" i="7"/>
  <c r="AE38" i="7"/>
  <c r="C39" i="7"/>
  <c r="D39" i="7"/>
  <c r="E39" i="7"/>
  <c r="F39" i="7"/>
  <c r="G39" i="7"/>
  <c r="H39" i="7"/>
  <c r="I39" i="7"/>
  <c r="J39" i="7"/>
  <c r="K39" i="7"/>
  <c r="L39" i="7"/>
  <c r="M39" i="7"/>
  <c r="N39" i="7"/>
  <c r="O39" i="7"/>
  <c r="P39" i="7"/>
  <c r="Q39" i="7"/>
  <c r="R39" i="7"/>
  <c r="S39" i="7"/>
  <c r="T39" i="7"/>
  <c r="U39" i="7"/>
  <c r="V39" i="7"/>
  <c r="W39" i="7"/>
  <c r="X39" i="7"/>
  <c r="Y39" i="7"/>
  <c r="Z39" i="7"/>
  <c r="AA39" i="7"/>
  <c r="AB39" i="7"/>
  <c r="AC39" i="7"/>
  <c r="AD39" i="7"/>
  <c r="AE39" i="7"/>
  <c r="C40" i="7"/>
  <c r="D40" i="7"/>
  <c r="E40" i="7"/>
  <c r="F40" i="7"/>
  <c r="G40" i="7"/>
  <c r="H40" i="7"/>
  <c r="I40" i="7"/>
  <c r="J40" i="7"/>
  <c r="K40" i="7"/>
  <c r="L40" i="7"/>
  <c r="M40" i="7"/>
  <c r="N40" i="7"/>
  <c r="O40" i="7"/>
  <c r="P40" i="7"/>
  <c r="Q40" i="7"/>
  <c r="R40" i="7"/>
  <c r="S40" i="7"/>
  <c r="T40" i="7"/>
  <c r="U40" i="7"/>
  <c r="V40" i="7"/>
  <c r="W40" i="7"/>
  <c r="X40" i="7"/>
  <c r="Y40" i="7"/>
  <c r="Z40" i="7"/>
  <c r="AA40" i="7"/>
  <c r="AB40" i="7"/>
  <c r="AC40" i="7"/>
  <c r="AD40" i="7"/>
  <c r="AE40" i="7"/>
  <c r="C41" i="7"/>
  <c r="D41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T41" i="7"/>
  <c r="U41" i="7"/>
  <c r="V41" i="7"/>
  <c r="W41" i="7"/>
  <c r="X41" i="7"/>
  <c r="Y41" i="7"/>
  <c r="Z41" i="7"/>
  <c r="AA41" i="7"/>
  <c r="AB41" i="7"/>
  <c r="AC41" i="7"/>
  <c r="AD41" i="7"/>
  <c r="AE41" i="7"/>
  <c r="C42" i="7"/>
  <c r="D42" i="7"/>
  <c r="E42" i="7"/>
  <c r="F42" i="7"/>
  <c r="G42" i="7"/>
  <c r="H42" i="7"/>
  <c r="I42" i="7"/>
  <c r="J42" i="7"/>
  <c r="K42" i="7"/>
  <c r="L42" i="7"/>
  <c r="M42" i="7"/>
  <c r="N42" i="7"/>
  <c r="O42" i="7"/>
  <c r="P42" i="7"/>
  <c r="Q42" i="7"/>
  <c r="R42" i="7"/>
  <c r="S42" i="7"/>
  <c r="T42" i="7"/>
  <c r="U42" i="7"/>
  <c r="V42" i="7"/>
  <c r="W42" i="7"/>
  <c r="X42" i="7"/>
  <c r="Y42" i="7"/>
  <c r="Z42" i="7"/>
  <c r="AA42" i="7"/>
  <c r="AB42" i="7"/>
  <c r="AC42" i="7"/>
  <c r="AD42" i="7"/>
  <c r="AE42" i="7"/>
  <c r="C43" i="7"/>
  <c r="D43" i="7"/>
  <c r="E43" i="7"/>
  <c r="F43" i="7"/>
  <c r="G43" i="7"/>
  <c r="H43" i="7"/>
  <c r="I43" i="7"/>
  <c r="J43" i="7"/>
  <c r="K43" i="7"/>
  <c r="L43" i="7"/>
  <c r="M43" i="7"/>
  <c r="N43" i="7"/>
  <c r="O43" i="7"/>
  <c r="P43" i="7"/>
  <c r="Q43" i="7"/>
  <c r="R43" i="7"/>
  <c r="S43" i="7"/>
  <c r="T43" i="7"/>
  <c r="U43" i="7"/>
  <c r="V43" i="7"/>
  <c r="W43" i="7"/>
  <c r="X43" i="7"/>
  <c r="Y43" i="7"/>
  <c r="Z43" i="7"/>
  <c r="AA43" i="7"/>
  <c r="AB43" i="7"/>
  <c r="AC43" i="7"/>
  <c r="AD43" i="7"/>
  <c r="AE43" i="7"/>
  <c r="C44" i="7"/>
  <c r="D44" i="7"/>
  <c r="E44" i="7"/>
  <c r="F44" i="7"/>
  <c r="G44" i="7"/>
  <c r="H44" i="7"/>
  <c r="I44" i="7"/>
  <c r="J44" i="7"/>
  <c r="K44" i="7"/>
  <c r="L44" i="7"/>
  <c r="M44" i="7"/>
  <c r="N44" i="7"/>
  <c r="O44" i="7"/>
  <c r="P44" i="7"/>
  <c r="Q44" i="7"/>
  <c r="R44" i="7"/>
  <c r="S44" i="7"/>
  <c r="T44" i="7"/>
  <c r="U44" i="7"/>
  <c r="V44" i="7"/>
  <c r="W44" i="7"/>
  <c r="X44" i="7"/>
  <c r="Y44" i="7"/>
  <c r="Z44" i="7"/>
  <c r="AA44" i="7"/>
  <c r="AB44" i="7"/>
  <c r="AC44" i="7"/>
  <c r="AD44" i="7"/>
  <c r="AE44" i="7"/>
  <c r="C45" i="7"/>
  <c r="D45" i="7"/>
  <c r="E45" i="7"/>
  <c r="F45" i="7"/>
  <c r="G45" i="7"/>
  <c r="H45" i="7"/>
  <c r="I45" i="7"/>
  <c r="J45" i="7"/>
  <c r="K45" i="7"/>
  <c r="L45" i="7"/>
  <c r="M45" i="7"/>
  <c r="N45" i="7"/>
  <c r="O45" i="7"/>
  <c r="P45" i="7"/>
  <c r="Q45" i="7"/>
  <c r="R45" i="7"/>
  <c r="S45" i="7"/>
  <c r="T45" i="7"/>
  <c r="U45" i="7"/>
  <c r="V45" i="7"/>
  <c r="W45" i="7"/>
  <c r="X45" i="7"/>
  <c r="Y45" i="7"/>
  <c r="Z45" i="7"/>
  <c r="AA45" i="7"/>
  <c r="AB45" i="7"/>
  <c r="AC45" i="7"/>
  <c r="AD45" i="7"/>
  <c r="AE45" i="7"/>
  <c r="C46" i="7"/>
  <c r="D46" i="7"/>
  <c r="E46" i="7"/>
  <c r="F46" i="7"/>
  <c r="G46" i="7"/>
  <c r="H46" i="7"/>
  <c r="I46" i="7"/>
  <c r="J46" i="7"/>
  <c r="K46" i="7"/>
  <c r="L46" i="7"/>
  <c r="M46" i="7"/>
  <c r="N46" i="7"/>
  <c r="O46" i="7"/>
  <c r="P46" i="7"/>
  <c r="Q46" i="7"/>
  <c r="R46" i="7"/>
  <c r="S46" i="7"/>
  <c r="T46" i="7"/>
  <c r="U46" i="7"/>
  <c r="V46" i="7"/>
  <c r="W46" i="7"/>
  <c r="X46" i="7"/>
  <c r="Y46" i="7"/>
  <c r="Z46" i="7"/>
  <c r="AA46" i="7"/>
  <c r="AB46" i="7"/>
  <c r="AC46" i="7"/>
  <c r="AD46" i="7"/>
  <c r="AE46" i="7"/>
  <c r="C47" i="7"/>
  <c r="D47" i="7"/>
  <c r="E47" i="7"/>
  <c r="F47" i="7"/>
  <c r="G47" i="7"/>
  <c r="H47" i="7"/>
  <c r="I47" i="7"/>
  <c r="J47" i="7"/>
  <c r="K47" i="7"/>
  <c r="L47" i="7"/>
  <c r="M47" i="7"/>
  <c r="N47" i="7"/>
  <c r="O47" i="7"/>
  <c r="P47" i="7"/>
  <c r="Q47" i="7"/>
  <c r="R47" i="7"/>
  <c r="S47" i="7"/>
  <c r="T47" i="7"/>
  <c r="U47" i="7"/>
  <c r="V47" i="7"/>
  <c r="W47" i="7"/>
  <c r="X47" i="7"/>
  <c r="Y47" i="7"/>
  <c r="Z47" i="7"/>
  <c r="AA47" i="7"/>
  <c r="AB47" i="7"/>
  <c r="AC47" i="7"/>
  <c r="AD47" i="7"/>
  <c r="AE47" i="7"/>
  <c r="C48" i="7"/>
  <c r="D48" i="7"/>
  <c r="E48" i="7"/>
  <c r="F48" i="7"/>
  <c r="G48" i="7"/>
  <c r="H48" i="7"/>
  <c r="I48" i="7"/>
  <c r="J48" i="7"/>
  <c r="K48" i="7"/>
  <c r="L48" i="7"/>
  <c r="M48" i="7"/>
  <c r="N48" i="7"/>
  <c r="O48" i="7"/>
  <c r="P48" i="7"/>
  <c r="Q48" i="7"/>
  <c r="R48" i="7"/>
  <c r="S48" i="7"/>
  <c r="T48" i="7"/>
  <c r="U48" i="7"/>
  <c r="V48" i="7"/>
  <c r="W48" i="7"/>
  <c r="X48" i="7"/>
  <c r="Y48" i="7"/>
  <c r="Z48" i="7"/>
  <c r="AA48" i="7"/>
  <c r="AB48" i="7"/>
  <c r="AC48" i="7"/>
  <c r="AD48" i="7"/>
  <c r="AE48" i="7"/>
  <c r="C49" i="7"/>
  <c r="D49" i="7"/>
  <c r="E49" i="7"/>
  <c r="F49" i="7"/>
  <c r="G49" i="7"/>
  <c r="H49" i="7"/>
  <c r="I49" i="7"/>
  <c r="J49" i="7"/>
  <c r="K49" i="7"/>
  <c r="L49" i="7"/>
  <c r="M49" i="7"/>
  <c r="N49" i="7"/>
  <c r="O49" i="7"/>
  <c r="P49" i="7"/>
  <c r="Q49" i="7"/>
  <c r="R49" i="7"/>
  <c r="S49" i="7"/>
  <c r="T49" i="7"/>
  <c r="U49" i="7"/>
  <c r="V49" i="7"/>
  <c r="W49" i="7"/>
  <c r="X49" i="7"/>
  <c r="Y49" i="7"/>
  <c r="Z49" i="7"/>
  <c r="AA49" i="7"/>
  <c r="AB49" i="7"/>
  <c r="AC49" i="7"/>
  <c r="AD49" i="7"/>
  <c r="AE49" i="7"/>
  <c r="C50" i="7"/>
  <c r="D50" i="7"/>
  <c r="E50" i="7"/>
  <c r="F50" i="7"/>
  <c r="G50" i="7"/>
  <c r="H50" i="7"/>
  <c r="I50" i="7"/>
  <c r="J50" i="7"/>
  <c r="K50" i="7"/>
  <c r="L50" i="7"/>
  <c r="M50" i="7"/>
  <c r="N50" i="7"/>
  <c r="O50" i="7"/>
  <c r="P50" i="7"/>
  <c r="Q50" i="7"/>
  <c r="R50" i="7"/>
  <c r="S50" i="7"/>
  <c r="T50" i="7"/>
  <c r="U50" i="7"/>
  <c r="V50" i="7"/>
  <c r="W50" i="7"/>
  <c r="X50" i="7"/>
  <c r="Y50" i="7"/>
  <c r="Z50" i="7"/>
  <c r="AA50" i="7"/>
  <c r="AB50" i="7"/>
  <c r="AC50" i="7"/>
  <c r="AD50" i="7"/>
  <c r="AE50" i="7"/>
  <c r="C51" i="7"/>
  <c r="D51" i="7"/>
  <c r="E51" i="7"/>
  <c r="F51" i="7"/>
  <c r="G51" i="7"/>
  <c r="H51" i="7"/>
  <c r="I51" i="7"/>
  <c r="J51" i="7"/>
  <c r="K51" i="7"/>
  <c r="L51" i="7"/>
  <c r="M51" i="7"/>
  <c r="N51" i="7"/>
  <c r="O51" i="7"/>
  <c r="P51" i="7"/>
  <c r="Q51" i="7"/>
  <c r="R51" i="7"/>
  <c r="S51" i="7"/>
  <c r="T51" i="7"/>
  <c r="U51" i="7"/>
  <c r="V51" i="7"/>
  <c r="W51" i="7"/>
  <c r="X51" i="7"/>
  <c r="Y51" i="7"/>
  <c r="Z51" i="7"/>
  <c r="AA51" i="7"/>
  <c r="AB51" i="7"/>
  <c r="AC51" i="7"/>
  <c r="AD51" i="7"/>
  <c r="AE51" i="7"/>
  <c r="C52" i="7"/>
  <c r="D52" i="7"/>
  <c r="E52" i="7"/>
  <c r="F52" i="7"/>
  <c r="G52" i="7"/>
  <c r="H52" i="7"/>
  <c r="I52" i="7"/>
  <c r="J52" i="7"/>
  <c r="K52" i="7"/>
  <c r="L52" i="7"/>
  <c r="M52" i="7"/>
  <c r="N52" i="7"/>
  <c r="O52" i="7"/>
  <c r="P52" i="7"/>
  <c r="Q52" i="7"/>
  <c r="R52" i="7"/>
  <c r="S52" i="7"/>
  <c r="T52" i="7"/>
  <c r="U52" i="7"/>
  <c r="V52" i="7"/>
  <c r="W52" i="7"/>
  <c r="X52" i="7"/>
  <c r="Y52" i="7"/>
  <c r="Z52" i="7"/>
  <c r="AA52" i="7"/>
  <c r="AB52" i="7"/>
  <c r="AC52" i="7"/>
  <c r="AD52" i="7"/>
  <c r="AE52" i="7"/>
  <c r="C53" i="7"/>
  <c r="D53" i="7"/>
  <c r="E53" i="7"/>
  <c r="F53" i="7"/>
  <c r="G53" i="7"/>
  <c r="H53" i="7"/>
  <c r="I53" i="7"/>
  <c r="J53" i="7"/>
  <c r="K53" i="7"/>
  <c r="L53" i="7"/>
  <c r="M53" i="7"/>
  <c r="N53" i="7"/>
  <c r="O53" i="7"/>
  <c r="P53" i="7"/>
  <c r="Q53" i="7"/>
  <c r="R53" i="7"/>
  <c r="S53" i="7"/>
  <c r="T53" i="7"/>
  <c r="U53" i="7"/>
  <c r="V53" i="7"/>
  <c r="W53" i="7"/>
  <c r="X53" i="7"/>
  <c r="Y53" i="7"/>
  <c r="Z53" i="7"/>
  <c r="AA53" i="7"/>
  <c r="AB53" i="7"/>
  <c r="AC53" i="7"/>
  <c r="AD53" i="7"/>
  <c r="AE53" i="7"/>
  <c r="C54" i="7"/>
  <c r="D54" i="7"/>
  <c r="E54" i="7"/>
  <c r="F54" i="7"/>
  <c r="G54" i="7"/>
  <c r="H54" i="7"/>
  <c r="I54" i="7"/>
  <c r="J54" i="7"/>
  <c r="K54" i="7"/>
  <c r="L54" i="7"/>
  <c r="M54" i="7"/>
  <c r="N54" i="7"/>
  <c r="O54" i="7"/>
  <c r="P54" i="7"/>
  <c r="Q54" i="7"/>
  <c r="R54" i="7"/>
  <c r="S54" i="7"/>
  <c r="T54" i="7"/>
  <c r="U54" i="7"/>
  <c r="V54" i="7"/>
  <c r="W54" i="7"/>
  <c r="X54" i="7"/>
  <c r="Y54" i="7"/>
  <c r="Z54" i="7"/>
  <c r="AA54" i="7"/>
  <c r="AB54" i="7"/>
  <c r="AC54" i="7"/>
  <c r="AD54" i="7"/>
  <c r="AE54" i="7"/>
  <c r="C55" i="7"/>
  <c r="D55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S55" i="7"/>
  <c r="T55" i="7"/>
  <c r="U55" i="7"/>
  <c r="V55" i="7"/>
  <c r="W55" i="7"/>
  <c r="X55" i="7"/>
  <c r="Y55" i="7"/>
  <c r="Z55" i="7"/>
  <c r="AA55" i="7"/>
  <c r="AB55" i="7"/>
  <c r="AC55" i="7"/>
  <c r="AD55" i="7"/>
  <c r="AE55" i="7"/>
  <c r="C56" i="7"/>
  <c r="D56" i="7"/>
  <c r="E56" i="7"/>
  <c r="F56" i="7"/>
  <c r="G56" i="7"/>
  <c r="H56" i="7"/>
  <c r="I56" i="7"/>
  <c r="J56" i="7"/>
  <c r="K56" i="7"/>
  <c r="L56" i="7"/>
  <c r="M56" i="7"/>
  <c r="N56" i="7"/>
  <c r="O56" i="7"/>
  <c r="P56" i="7"/>
  <c r="Q56" i="7"/>
  <c r="R56" i="7"/>
  <c r="S56" i="7"/>
  <c r="T56" i="7"/>
  <c r="U56" i="7"/>
  <c r="V56" i="7"/>
  <c r="W56" i="7"/>
  <c r="X56" i="7"/>
  <c r="Y56" i="7"/>
  <c r="Z56" i="7"/>
  <c r="AA56" i="7"/>
  <c r="AB56" i="7"/>
  <c r="AC56" i="7"/>
  <c r="AD56" i="7"/>
  <c r="AE56" i="7"/>
  <c r="C57" i="7"/>
  <c r="D57" i="7"/>
  <c r="E57" i="7"/>
  <c r="F57" i="7"/>
  <c r="G57" i="7"/>
  <c r="H57" i="7"/>
  <c r="I57" i="7"/>
  <c r="J57" i="7"/>
  <c r="K57" i="7"/>
  <c r="L57" i="7"/>
  <c r="M57" i="7"/>
  <c r="N57" i="7"/>
  <c r="O57" i="7"/>
  <c r="P57" i="7"/>
  <c r="Q57" i="7"/>
  <c r="R57" i="7"/>
  <c r="S57" i="7"/>
  <c r="T57" i="7"/>
  <c r="U57" i="7"/>
  <c r="V57" i="7"/>
  <c r="W57" i="7"/>
  <c r="X57" i="7"/>
  <c r="Y57" i="7"/>
  <c r="Z57" i="7"/>
  <c r="AA57" i="7"/>
  <c r="AB57" i="7"/>
  <c r="AC57" i="7"/>
  <c r="AD57" i="7"/>
  <c r="AE57" i="7"/>
  <c r="C58" i="7"/>
  <c r="D58" i="7"/>
  <c r="E58" i="7"/>
  <c r="F58" i="7"/>
  <c r="G58" i="7"/>
  <c r="H58" i="7"/>
  <c r="I58" i="7"/>
  <c r="J58" i="7"/>
  <c r="K58" i="7"/>
  <c r="L58" i="7"/>
  <c r="M58" i="7"/>
  <c r="N58" i="7"/>
  <c r="O58" i="7"/>
  <c r="P58" i="7"/>
  <c r="Q58" i="7"/>
  <c r="R58" i="7"/>
  <c r="S58" i="7"/>
  <c r="T58" i="7"/>
  <c r="U58" i="7"/>
  <c r="V58" i="7"/>
  <c r="W58" i="7"/>
  <c r="X58" i="7"/>
  <c r="Y58" i="7"/>
  <c r="Z58" i="7"/>
  <c r="AA58" i="7"/>
  <c r="AB58" i="7"/>
  <c r="AC58" i="7"/>
  <c r="AD58" i="7"/>
  <c r="AE58" i="7"/>
  <c r="C59" i="7"/>
  <c r="D59" i="7"/>
  <c r="E59" i="7"/>
  <c r="F59" i="7"/>
  <c r="G59" i="7"/>
  <c r="H59" i="7"/>
  <c r="I59" i="7"/>
  <c r="J59" i="7"/>
  <c r="K59" i="7"/>
  <c r="L59" i="7"/>
  <c r="M59" i="7"/>
  <c r="N59" i="7"/>
  <c r="O59" i="7"/>
  <c r="P59" i="7"/>
  <c r="Q59" i="7"/>
  <c r="R59" i="7"/>
  <c r="S59" i="7"/>
  <c r="T59" i="7"/>
  <c r="U59" i="7"/>
  <c r="V59" i="7"/>
  <c r="W59" i="7"/>
  <c r="X59" i="7"/>
  <c r="Y59" i="7"/>
  <c r="Z59" i="7"/>
  <c r="AA59" i="7"/>
  <c r="AB59" i="7"/>
  <c r="AC59" i="7"/>
  <c r="AD59" i="7"/>
  <c r="AE59" i="7"/>
  <c r="C60" i="7"/>
  <c r="D60" i="7"/>
  <c r="E60" i="7"/>
  <c r="F60" i="7"/>
  <c r="G60" i="7"/>
  <c r="H60" i="7"/>
  <c r="I60" i="7"/>
  <c r="J60" i="7"/>
  <c r="K60" i="7"/>
  <c r="L60" i="7"/>
  <c r="M60" i="7"/>
  <c r="N60" i="7"/>
  <c r="O60" i="7"/>
  <c r="P60" i="7"/>
  <c r="Q60" i="7"/>
  <c r="R60" i="7"/>
  <c r="S60" i="7"/>
  <c r="T60" i="7"/>
  <c r="U60" i="7"/>
  <c r="V60" i="7"/>
  <c r="W60" i="7"/>
  <c r="X60" i="7"/>
  <c r="Y60" i="7"/>
  <c r="Z60" i="7"/>
  <c r="AA60" i="7"/>
  <c r="AB60" i="7"/>
  <c r="AC60" i="7"/>
  <c r="AD60" i="7"/>
  <c r="AE60" i="7"/>
  <c r="C61" i="7"/>
  <c r="D61" i="7"/>
  <c r="E61" i="7"/>
  <c r="F61" i="7"/>
  <c r="G61" i="7"/>
  <c r="H61" i="7"/>
  <c r="I61" i="7"/>
  <c r="J61" i="7"/>
  <c r="K61" i="7"/>
  <c r="L61" i="7"/>
  <c r="M61" i="7"/>
  <c r="N61" i="7"/>
  <c r="O61" i="7"/>
  <c r="P61" i="7"/>
  <c r="Q61" i="7"/>
  <c r="R61" i="7"/>
  <c r="S61" i="7"/>
  <c r="T61" i="7"/>
  <c r="U61" i="7"/>
  <c r="V61" i="7"/>
  <c r="W61" i="7"/>
  <c r="X61" i="7"/>
  <c r="Y61" i="7"/>
  <c r="Z61" i="7"/>
  <c r="AA61" i="7"/>
  <c r="AB61" i="7"/>
  <c r="AC61" i="7"/>
  <c r="AD61" i="7"/>
  <c r="AE61" i="7"/>
  <c r="C62" i="7"/>
  <c r="D62" i="7"/>
  <c r="E62" i="7"/>
  <c r="F62" i="7"/>
  <c r="G62" i="7"/>
  <c r="H62" i="7"/>
  <c r="I62" i="7"/>
  <c r="J62" i="7"/>
  <c r="K62" i="7"/>
  <c r="L62" i="7"/>
  <c r="M62" i="7"/>
  <c r="N62" i="7"/>
  <c r="O62" i="7"/>
  <c r="P62" i="7"/>
  <c r="Q62" i="7"/>
  <c r="R62" i="7"/>
  <c r="S62" i="7"/>
  <c r="T62" i="7"/>
  <c r="U62" i="7"/>
  <c r="V62" i="7"/>
  <c r="W62" i="7"/>
  <c r="X62" i="7"/>
  <c r="Y62" i="7"/>
  <c r="Z62" i="7"/>
  <c r="AA62" i="7"/>
  <c r="AB62" i="7"/>
  <c r="AC62" i="7"/>
  <c r="AD62" i="7"/>
  <c r="AE62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A61" i="7" l="1"/>
  <c r="A62" i="7"/>
  <c r="A60" i="7"/>
  <c r="A59" i="7"/>
  <c r="A58" i="7"/>
  <c r="A57" i="7"/>
  <c r="A56" i="7"/>
  <c r="A55" i="7"/>
  <c r="A54" i="7"/>
  <c r="A53" i="7"/>
  <c r="A52" i="7"/>
  <c r="A51" i="7"/>
  <c r="A50" i="7"/>
  <c r="A49" i="7"/>
  <c r="A48" i="7"/>
  <c r="A47" i="7"/>
  <c r="A46" i="7"/>
  <c r="A45" i="7"/>
  <c r="A44" i="7"/>
  <c r="A43" i="7"/>
  <c r="A42" i="7"/>
  <c r="A41" i="7"/>
  <c r="A40" i="7"/>
  <c r="A39" i="7"/>
  <c r="A38" i="7"/>
  <c r="A37" i="7"/>
  <c r="A36" i="7"/>
  <c r="A35" i="7"/>
  <c r="D34" i="7" l="1"/>
  <c r="E34" i="7"/>
  <c r="F34" i="7"/>
  <c r="G34" i="7"/>
  <c r="H34" i="7"/>
  <c r="I34" i="7"/>
  <c r="J34" i="7"/>
  <c r="K34" i="7"/>
  <c r="L34" i="7"/>
  <c r="M34" i="7"/>
  <c r="N34" i="7"/>
  <c r="O34" i="7"/>
  <c r="P34" i="7"/>
  <c r="Q34" i="7"/>
  <c r="R34" i="7"/>
  <c r="S34" i="7"/>
  <c r="T34" i="7"/>
  <c r="U34" i="7"/>
  <c r="V34" i="7"/>
  <c r="W34" i="7"/>
  <c r="X34" i="7"/>
  <c r="Y34" i="7"/>
  <c r="Z34" i="7"/>
  <c r="AA34" i="7"/>
  <c r="AB34" i="7"/>
  <c r="AC34" i="7"/>
  <c r="AD34" i="7"/>
  <c r="AE34" i="7"/>
  <c r="C34" i="7"/>
</calcChain>
</file>

<file path=xl/sharedStrings.xml><?xml version="1.0" encoding="utf-8"?>
<sst xmlns="http://schemas.openxmlformats.org/spreadsheetml/2006/main" count="65" uniqueCount="63">
  <si>
    <t>CG11828</t>
  </si>
  <si>
    <t>CG15539</t>
  </si>
  <si>
    <t>CG15864</t>
  </si>
  <si>
    <t>CG18231</t>
  </si>
  <si>
    <t>CG18233</t>
  </si>
  <si>
    <t>CG18749</t>
  </si>
  <si>
    <t>CG31013</t>
  </si>
  <si>
    <t>CG31016</t>
  </si>
  <si>
    <t>CG31021</t>
  </si>
  <si>
    <t>CG31371</t>
  </si>
  <si>
    <t>CG31524</t>
  </si>
  <si>
    <t>CG32199</t>
  </si>
  <si>
    <t>CG32201</t>
  </si>
  <si>
    <t>CG34041</t>
  </si>
  <si>
    <t>CG4174</t>
  </si>
  <si>
    <t>CG9698</t>
  </si>
  <si>
    <t>PH4alphaEFB</t>
  </si>
  <si>
    <t>PH4alphaMP</t>
  </si>
  <si>
    <t>PH4alphaNE1</t>
  </si>
  <si>
    <t>PH4alphaNE2</t>
  </si>
  <si>
    <t>PH4alphaNE3</t>
  </si>
  <si>
    <t>PH4alphaPV</t>
  </si>
  <si>
    <t>PH4alphaSG1</t>
  </si>
  <si>
    <t>PH4alphaSG2</t>
  </si>
  <si>
    <t>Gene Symbol</t>
  </si>
  <si>
    <t>CG34345</t>
  </si>
  <si>
    <t>CG18234</t>
  </si>
  <si>
    <t>Col4a1</t>
  </si>
  <si>
    <t>vkg</t>
  </si>
  <si>
    <t>Raw values</t>
  </si>
  <si>
    <t>Sample No.</t>
  </si>
  <si>
    <t>Normalised values</t>
  </si>
  <si>
    <t>Time Point</t>
  </si>
  <si>
    <t>Embryo 00-02hr</t>
  </si>
  <si>
    <t>Embryo 02-04hr</t>
  </si>
  <si>
    <t>Embryo 04-06hr</t>
  </si>
  <si>
    <t>Embryo 06-08hr</t>
  </si>
  <si>
    <t>Embryo 08-10hr</t>
  </si>
  <si>
    <t>Embryo 10-12hr</t>
  </si>
  <si>
    <t>Embryo 12-14hr</t>
  </si>
  <si>
    <t>Embryo 14-16hr</t>
  </si>
  <si>
    <t>Embryo 16-18hr</t>
  </si>
  <si>
    <t>Embryo 18-20hr</t>
  </si>
  <si>
    <t>Embryo 20-22hr</t>
  </si>
  <si>
    <t>Embryo 22-24hr</t>
  </si>
  <si>
    <t>1st Instar Larva</t>
  </si>
  <si>
    <t>2nd Instar Larva</t>
  </si>
  <si>
    <t>3rd Instar Larva 12hr</t>
  </si>
  <si>
    <t>3rd Instar Larva Puff Stage 1-2</t>
  </si>
  <si>
    <t>3rd Instar Larva Puff Stage 3-6</t>
  </si>
  <si>
    <t>3rd Instar Larva Puff Stage 7-9</t>
  </si>
  <si>
    <t>White Prepupa</t>
  </si>
  <si>
    <t>Prepupa 12hr</t>
  </si>
  <si>
    <t>Pupa 1d</t>
  </si>
  <si>
    <t>Pupa 2d</t>
  </si>
  <si>
    <t>Pupa 3d</t>
  </si>
  <si>
    <t>Pupa 4d</t>
  </si>
  <si>
    <t>Adult Male 1d</t>
  </si>
  <si>
    <t>Adult Male 5d</t>
  </si>
  <si>
    <t>Adult Male 30d</t>
  </si>
  <si>
    <t>Adult Female 1d</t>
  </si>
  <si>
    <t>Adult Female 5d</t>
  </si>
  <si>
    <t>Adult Female 30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4" fillId="3" borderId="0" xfId="0" applyFont="1" applyFill="1"/>
    <xf numFmtId="0" fontId="2" fillId="5" borderId="0" xfId="0" applyFont="1" applyFill="1"/>
    <xf numFmtId="0" fontId="0" fillId="5" borderId="0" xfId="0" applyFill="1"/>
  </cellXfs>
  <cellStyles count="3">
    <cellStyle name="Followed Hyperlink" xfId="1" builtinId="9" hidden="1"/>
    <cellStyle name="Followed Hyperlink" xfId="2" builtinId="9" hidden="1"/>
    <cellStyle name="Normal" xfId="0" builtinId="0"/>
  </cellStyles>
  <dxfs count="1">
    <dxf>
      <fill>
        <patternFill>
          <bgColor rgb="FF00FDFF"/>
        </patternFill>
      </fill>
    </dxf>
  </dxfs>
  <tableStyles count="0" defaultTableStyle="TableStyleMedium2" defaultPivotStyle="PivotStyleLight16"/>
  <colors>
    <mruColors>
      <color rgb="FF00FDFF"/>
      <color rgb="FFFFA446"/>
      <color rgb="FFFFBFDE"/>
      <color rgb="FF70D9FF"/>
      <color rgb="FFFF5D1D"/>
      <color rgb="FFFA4813"/>
      <color rgb="FFF1E4FB"/>
      <color rgb="FF4100FF"/>
      <color rgb="FFC47CFD"/>
      <color rgb="FFFFDD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13CDF-4052-E141-8CEE-C1BB99CD4EED}">
  <sheetPr codeName="Sheet1"/>
  <dimension ref="A1:AH62"/>
  <sheetViews>
    <sheetView tabSelected="1" zoomScale="96" zoomScaleNormal="96" workbookViewId="0">
      <pane xSplit="2" ySplit="2" topLeftCell="H3" activePane="bottomRight" state="frozen"/>
      <selection pane="topRight" activeCell="E1" sqref="E1"/>
      <selection pane="bottomLeft" activeCell="A3" sqref="A3"/>
      <selection pane="bottomRight" activeCell="AI7" sqref="AI7"/>
    </sheetView>
  </sheetViews>
  <sheetFormatPr baseColWidth="10" defaultRowHeight="16" x14ac:dyDescent="0.2"/>
  <cols>
    <col min="1" max="1" width="12.6640625" customWidth="1"/>
    <col min="2" max="31" width="7.6640625" customWidth="1"/>
    <col min="34" max="34" width="27.6640625" customWidth="1"/>
  </cols>
  <sheetData>
    <row r="1" spans="1:34" x14ac:dyDescent="0.2">
      <c r="A1" s="1" t="s">
        <v>29</v>
      </c>
      <c r="B1" s="1" t="s">
        <v>30</v>
      </c>
    </row>
    <row r="2" spans="1:34" x14ac:dyDescent="0.2">
      <c r="A2" s="1" t="s">
        <v>24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G2" s="6" t="s">
        <v>30</v>
      </c>
      <c r="AH2" s="6" t="s">
        <v>32</v>
      </c>
    </row>
    <row r="3" spans="1:34" x14ac:dyDescent="0.2">
      <c r="A3" t="s">
        <v>28</v>
      </c>
      <c r="B3">
        <v>2</v>
      </c>
      <c r="C3">
        <v>1</v>
      </c>
      <c r="D3">
        <v>1</v>
      </c>
      <c r="E3">
        <v>6</v>
      </c>
      <c r="F3">
        <v>12</v>
      </c>
      <c r="G3">
        <v>29</v>
      </c>
      <c r="H3">
        <v>69</v>
      </c>
      <c r="I3">
        <v>329</v>
      </c>
      <c r="J3">
        <v>512</v>
      </c>
      <c r="K3">
        <v>797</v>
      </c>
      <c r="L3">
        <v>522</v>
      </c>
      <c r="M3">
        <v>395</v>
      </c>
      <c r="N3">
        <v>373</v>
      </c>
      <c r="O3">
        <v>378</v>
      </c>
      <c r="P3">
        <v>449</v>
      </c>
      <c r="Q3">
        <v>52</v>
      </c>
      <c r="R3">
        <v>30</v>
      </c>
      <c r="S3">
        <v>12</v>
      </c>
      <c r="T3">
        <v>13</v>
      </c>
      <c r="U3">
        <v>17</v>
      </c>
      <c r="V3">
        <v>12</v>
      </c>
      <c r="W3">
        <v>30</v>
      </c>
      <c r="X3">
        <v>111</v>
      </c>
      <c r="Y3">
        <v>87</v>
      </c>
      <c r="Z3">
        <v>74</v>
      </c>
      <c r="AA3">
        <v>33</v>
      </c>
      <c r="AB3">
        <v>18</v>
      </c>
      <c r="AC3">
        <v>106</v>
      </c>
      <c r="AD3">
        <v>35</v>
      </c>
      <c r="AE3">
        <v>35</v>
      </c>
      <c r="AG3" s="7">
        <v>1</v>
      </c>
      <c r="AH3" s="7" t="s">
        <v>33</v>
      </c>
    </row>
    <row r="4" spans="1:34" x14ac:dyDescent="0.2">
      <c r="A4" s="2" t="s">
        <v>27</v>
      </c>
      <c r="B4" s="2">
        <v>2</v>
      </c>
      <c r="C4" s="2">
        <v>2</v>
      </c>
      <c r="D4" s="2">
        <v>2</v>
      </c>
      <c r="E4" s="2">
        <v>10</v>
      </c>
      <c r="F4" s="2">
        <v>19</v>
      </c>
      <c r="G4" s="2">
        <v>53</v>
      </c>
      <c r="H4" s="2">
        <v>113</v>
      </c>
      <c r="I4" s="2">
        <v>424</v>
      </c>
      <c r="J4" s="2">
        <v>728</v>
      </c>
      <c r="K4" s="2">
        <v>1171</v>
      </c>
      <c r="L4" s="2">
        <v>873</v>
      </c>
      <c r="M4" s="2">
        <v>683</v>
      </c>
      <c r="N4" s="2">
        <v>566</v>
      </c>
      <c r="O4" s="2">
        <v>604</v>
      </c>
      <c r="P4" s="2">
        <v>678</v>
      </c>
      <c r="Q4" s="2">
        <v>86</v>
      </c>
      <c r="R4" s="2">
        <v>55</v>
      </c>
      <c r="S4" s="2">
        <v>22</v>
      </c>
      <c r="T4" s="2">
        <v>23</v>
      </c>
      <c r="U4" s="2">
        <v>26</v>
      </c>
      <c r="V4" s="2">
        <v>21</v>
      </c>
      <c r="W4" s="2">
        <v>49</v>
      </c>
      <c r="X4" s="2">
        <v>164</v>
      </c>
      <c r="Y4" s="2">
        <v>118</v>
      </c>
      <c r="Z4" s="2">
        <v>108</v>
      </c>
      <c r="AA4" s="2">
        <v>42</v>
      </c>
      <c r="AB4" s="2">
        <v>18</v>
      </c>
      <c r="AC4" s="2">
        <v>131</v>
      </c>
      <c r="AD4" s="2">
        <v>47</v>
      </c>
      <c r="AE4" s="2">
        <v>43</v>
      </c>
      <c r="AG4" s="7">
        <v>2</v>
      </c>
      <c r="AH4" s="7" t="s">
        <v>34</v>
      </c>
    </row>
    <row r="5" spans="1:34" x14ac:dyDescent="0.2">
      <c r="A5" t="s">
        <v>5</v>
      </c>
      <c r="B5">
        <v>24</v>
      </c>
      <c r="C5">
        <v>6</v>
      </c>
      <c r="D5">
        <v>6</v>
      </c>
      <c r="E5">
        <v>6</v>
      </c>
      <c r="F5">
        <v>5</v>
      </c>
      <c r="G5">
        <v>4</v>
      </c>
      <c r="H5">
        <v>4</v>
      </c>
      <c r="I5">
        <v>3</v>
      </c>
      <c r="J5">
        <v>2</v>
      </c>
      <c r="K5">
        <v>1</v>
      </c>
      <c r="L5">
        <v>1</v>
      </c>
      <c r="M5">
        <v>2</v>
      </c>
      <c r="N5">
        <v>5</v>
      </c>
      <c r="O5">
        <v>9</v>
      </c>
      <c r="P5">
        <v>7</v>
      </c>
      <c r="Q5">
        <v>8</v>
      </c>
      <c r="R5">
        <v>12</v>
      </c>
      <c r="S5">
        <v>15</v>
      </c>
      <c r="T5">
        <v>16</v>
      </c>
      <c r="U5">
        <v>11</v>
      </c>
      <c r="V5">
        <v>14</v>
      </c>
      <c r="W5">
        <v>11</v>
      </c>
      <c r="X5">
        <v>7</v>
      </c>
      <c r="Y5">
        <v>7</v>
      </c>
      <c r="Z5">
        <v>11</v>
      </c>
      <c r="AA5">
        <v>14</v>
      </c>
      <c r="AB5">
        <v>14</v>
      </c>
      <c r="AC5">
        <v>9</v>
      </c>
      <c r="AD5">
        <v>17</v>
      </c>
      <c r="AE5">
        <v>17</v>
      </c>
      <c r="AG5" s="7">
        <v>3</v>
      </c>
      <c r="AH5" s="7" t="s">
        <v>35</v>
      </c>
    </row>
    <row r="6" spans="1:34" x14ac:dyDescent="0.2">
      <c r="A6" t="s">
        <v>14</v>
      </c>
      <c r="B6">
        <v>6</v>
      </c>
      <c r="C6">
        <v>3</v>
      </c>
      <c r="D6">
        <v>1</v>
      </c>
      <c r="E6">
        <v>0</v>
      </c>
      <c r="F6">
        <v>1</v>
      </c>
      <c r="G6">
        <v>1</v>
      </c>
      <c r="H6">
        <v>1</v>
      </c>
      <c r="I6">
        <v>0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Q6">
        <v>1</v>
      </c>
      <c r="R6">
        <v>1</v>
      </c>
      <c r="S6">
        <v>1</v>
      </c>
      <c r="T6">
        <v>1</v>
      </c>
      <c r="U6">
        <v>2</v>
      </c>
      <c r="V6">
        <v>2</v>
      </c>
      <c r="W6">
        <v>2</v>
      </c>
      <c r="X6">
        <v>1</v>
      </c>
      <c r="Y6">
        <v>1</v>
      </c>
      <c r="Z6">
        <v>4</v>
      </c>
      <c r="AA6">
        <v>5</v>
      </c>
      <c r="AB6">
        <v>3</v>
      </c>
      <c r="AC6">
        <v>1</v>
      </c>
      <c r="AD6">
        <v>5</v>
      </c>
      <c r="AE6">
        <v>4</v>
      </c>
      <c r="AG6" s="7">
        <v>4</v>
      </c>
      <c r="AH6" s="7" t="s">
        <v>36</v>
      </c>
    </row>
    <row r="7" spans="1:34" x14ac:dyDescent="0.2">
      <c r="A7" t="s">
        <v>9</v>
      </c>
      <c r="B7">
        <v>0</v>
      </c>
      <c r="C7">
        <v>0</v>
      </c>
      <c r="D7">
        <v>0</v>
      </c>
      <c r="E7">
        <v>1</v>
      </c>
      <c r="F7">
        <v>2</v>
      </c>
      <c r="G7">
        <v>14</v>
      </c>
      <c r="H7">
        <v>12</v>
      </c>
      <c r="I7">
        <v>1</v>
      </c>
      <c r="J7">
        <v>0</v>
      </c>
      <c r="K7">
        <v>0</v>
      </c>
      <c r="L7">
        <v>0</v>
      </c>
      <c r="M7">
        <v>0</v>
      </c>
      <c r="N7">
        <v>2</v>
      </c>
      <c r="O7">
        <v>5</v>
      </c>
      <c r="P7">
        <v>2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2</v>
      </c>
      <c r="AA7">
        <v>4</v>
      </c>
      <c r="AB7">
        <v>4</v>
      </c>
      <c r="AC7">
        <v>0</v>
      </c>
      <c r="AD7">
        <v>0</v>
      </c>
      <c r="AE7">
        <v>0</v>
      </c>
      <c r="AG7" s="7">
        <v>5</v>
      </c>
      <c r="AH7" s="7" t="s">
        <v>37</v>
      </c>
    </row>
    <row r="8" spans="1:34" x14ac:dyDescent="0.2">
      <c r="A8" t="s">
        <v>15</v>
      </c>
      <c r="B8">
        <v>0</v>
      </c>
      <c r="C8">
        <v>0</v>
      </c>
      <c r="D8">
        <v>0</v>
      </c>
      <c r="E8">
        <v>2</v>
      </c>
      <c r="F8">
        <v>6</v>
      </c>
      <c r="G8">
        <v>14</v>
      </c>
      <c r="H8">
        <v>10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2</v>
      </c>
      <c r="P8">
        <v>1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1</v>
      </c>
      <c r="X8">
        <v>0</v>
      </c>
      <c r="Y8">
        <v>0</v>
      </c>
      <c r="Z8">
        <v>1</v>
      </c>
      <c r="AA8">
        <v>1</v>
      </c>
      <c r="AB8">
        <v>1</v>
      </c>
      <c r="AC8">
        <v>0</v>
      </c>
      <c r="AD8">
        <v>0</v>
      </c>
      <c r="AE8">
        <v>0</v>
      </c>
      <c r="AG8" s="7">
        <v>6</v>
      </c>
      <c r="AH8" s="7" t="s">
        <v>38</v>
      </c>
    </row>
    <row r="9" spans="1:34" x14ac:dyDescent="0.2">
      <c r="A9" t="s">
        <v>23</v>
      </c>
      <c r="B9">
        <v>0</v>
      </c>
      <c r="C9">
        <v>0</v>
      </c>
      <c r="D9">
        <v>1</v>
      </c>
      <c r="E9">
        <v>4</v>
      </c>
      <c r="F9">
        <v>17</v>
      </c>
      <c r="G9">
        <v>33</v>
      </c>
      <c r="H9">
        <v>30</v>
      </c>
      <c r="I9">
        <v>17</v>
      </c>
      <c r="J9">
        <v>9</v>
      </c>
      <c r="K9">
        <v>3</v>
      </c>
      <c r="L9">
        <v>2</v>
      </c>
      <c r="M9">
        <v>4</v>
      </c>
      <c r="N9">
        <v>8</v>
      </c>
      <c r="O9">
        <v>9</v>
      </c>
      <c r="P9">
        <v>8</v>
      </c>
      <c r="Q9">
        <v>8</v>
      </c>
      <c r="R9">
        <v>5</v>
      </c>
      <c r="S9">
        <v>2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G9" s="7">
        <v>7</v>
      </c>
      <c r="AH9" s="7" t="s">
        <v>39</v>
      </c>
    </row>
    <row r="10" spans="1:34" x14ac:dyDescent="0.2">
      <c r="A10" s="4" t="s">
        <v>16</v>
      </c>
      <c r="B10" s="4">
        <v>1</v>
      </c>
      <c r="C10" s="4">
        <v>11</v>
      </c>
      <c r="D10" s="4">
        <v>29</v>
      </c>
      <c r="E10" s="4">
        <v>50</v>
      </c>
      <c r="F10" s="4">
        <v>59</v>
      </c>
      <c r="G10" s="4">
        <v>113</v>
      </c>
      <c r="H10" s="4">
        <v>115</v>
      </c>
      <c r="I10" s="4">
        <v>66</v>
      </c>
      <c r="J10" s="4">
        <v>36</v>
      </c>
      <c r="K10" s="4">
        <v>18</v>
      </c>
      <c r="L10" s="4">
        <v>9</v>
      </c>
      <c r="M10" s="4">
        <v>9</v>
      </c>
      <c r="N10" s="4">
        <v>17</v>
      </c>
      <c r="O10" s="4">
        <v>25</v>
      </c>
      <c r="P10" s="4">
        <v>36</v>
      </c>
      <c r="Q10" s="4">
        <v>18</v>
      </c>
      <c r="R10" s="4">
        <v>20</v>
      </c>
      <c r="S10" s="4">
        <v>26</v>
      </c>
      <c r="T10" s="4">
        <v>37</v>
      </c>
      <c r="U10" s="4">
        <v>37</v>
      </c>
      <c r="V10" s="4">
        <v>34</v>
      </c>
      <c r="W10" s="4">
        <v>35</v>
      </c>
      <c r="X10" s="4">
        <v>33</v>
      </c>
      <c r="Y10" s="4">
        <v>31</v>
      </c>
      <c r="Z10" s="4">
        <v>20</v>
      </c>
      <c r="AA10" s="4">
        <v>16</v>
      </c>
      <c r="AB10" s="4">
        <v>15</v>
      </c>
      <c r="AC10" s="4">
        <v>24</v>
      </c>
      <c r="AD10" s="4">
        <v>24</v>
      </c>
      <c r="AE10" s="4">
        <v>20</v>
      </c>
      <c r="AG10" s="7">
        <v>8</v>
      </c>
      <c r="AH10" s="7" t="s">
        <v>40</v>
      </c>
    </row>
    <row r="11" spans="1:34" x14ac:dyDescent="0.2">
      <c r="A11" t="s">
        <v>22</v>
      </c>
      <c r="B11">
        <v>0</v>
      </c>
      <c r="C11">
        <v>0</v>
      </c>
      <c r="D11">
        <v>1</v>
      </c>
      <c r="E11">
        <v>6</v>
      </c>
      <c r="F11">
        <v>14</v>
      </c>
      <c r="G11">
        <v>21</v>
      </c>
      <c r="H11">
        <v>22</v>
      </c>
      <c r="I11">
        <v>7</v>
      </c>
      <c r="J11">
        <v>2</v>
      </c>
      <c r="K11">
        <v>1</v>
      </c>
      <c r="L11">
        <v>1</v>
      </c>
      <c r="M11">
        <v>1</v>
      </c>
      <c r="N11">
        <v>3</v>
      </c>
      <c r="O11">
        <v>4</v>
      </c>
      <c r="P11">
        <v>2</v>
      </c>
      <c r="Q11">
        <v>3</v>
      </c>
      <c r="R11">
        <v>1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1</v>
      </c>
      <c r="Z11">
        <v>4</v>
      </c>
      <c r="AA11">
        <v>5</v>
      </c>
      <c r="AB11">
        <v>5</v>
      </c>
      <c r="AC11">
        <v>0</v>
      </c>
      <c r="AD11">
        <v>0</v>
      </c>
      <c r="AE11">
        <v>0</v>
      </c>
      <c r="AG11" s="7">
        <v>9</v>
      </c>
      <c r="AH11" s="7" t="s">
        <v>41</v>
      </c>
    </row>
    <row r="12" spans="1:34" x14ac:dyDescent="0.2">
      <c r="A12" t="s">
        <v>18</v>
      </c>
      <c r="B12">
        <v>0</v>
      </c>
      <c r="C12">
        <v>0</v>
      </c>
      <c r="D12">
        <v>0</v>
      </c>
      <c r="E12">
        <v>0</v>
      </c>
      <c r="F12">
        <v>0</v>
      </c>
      <c r="G12">
        <v>2</v>
      </c>
      <c r="H12">
        <v>2</v>
      </c>
      <c r="I12">
        <v>0</v>
      </c>
      <c r="J12">
        <v>0</v>
      </c>
      <c r="K12">
        <v>0</v>
      </c>
      <c r="L12">
        <v>2</v>
      </c>
      <c r="M12">
        <v>2</v>
      </c>
      <c r="N12">
        <v>13</v>
      </c>
      <c r="O12">
        <v>1</v>
      </c>
      <c r="P12">
        <v>29</v>
      </c>
      <c r="Q12">
        <v>2</v>
      </c>
      <c r="R12">
        <v>0</v>
      </c>
      <c r="S12">
        <v>0</v>
      </c>
      <c r="T12">
        <v>0</v>
      </c>
      <c r="U12">
        <v>1</v>
      </c>
      <c r="V12">
        <v>1</v>
      </c>
      <c r="W12">
        <v>1</v>
      </c>
      <c r="X12">
        <v>0</v>
      </c>
      <c r="Y12">
        <v>0</v>
      </c>
      <c r="Z12">
        <v>1</v>
      </c>
      <c r="AA12">
        <v>2</v>
      </c>
      <c r="AB12">
        <v>3</v>
      </c>
      <c r="AC12">
        <v>0</v>
      </c>
      <c r="AD12">
        <v>0</v>
      </c>
      <c r="AE12">
        <v>0</v>
      </c>
      <c r="AG12" s="7">
        <v>10</v>
      </c>
      <c r="AH12" s="7" t="s">
        <v>42</v>
      </c>
    </row>
    <row r="13" spans="1:34" x14ac:dyDescent="0.2">
      <c r="A13" t="s">
        <v>17</v>
      </c>
      <c r="B13">
        <v>0</v>
      </c>
      <c r="C13">
        <v>0</v>
      </c>
      <c r="D13">
        <v>0</v>
      </c>
      <c r="E13">
        <v>0</v>
      </c>
      <c r="F13">
        <v>0</v>
      </c>
      <c r="G13">
        <v>1</v>
      </c>
      <c r="H13">
        <v>1</v>
      </c>
      <c r="I13">
        <v>0</v>
      </c>
      <c r="J13">
        <v>0</v>
      </c>
      <c r="K13">
        <v>1</v>
      </c>
      <c r="L13">
        <v>1</v>
      </c>
      <c r="M13">
        <v>1</v>
      </c>
      <c r="N13">
        <v>2</v>
      </c>
      <c r="O13">
        <v>5</v>
      </c>
      <c r="P13">
        <v>4</v>
      </c>
      <c r="Q13">
        <v>14</v>
      </c>
      <c r="R13">
        <v>18</v>
      </c>
      <c r="S13">
        <v>12</v>
      </c>
      <c r="T13">
        <v>3</v>
      </c>
      <c r="U13">
        <v>2</v>
      </c>
      <c r="V13">
        <v>1</v>
      </c>
      <c r="W13">
        <v>1</v>
      </c>
      <c r="X13">
        <v>2</v>
      </c>
      <c r="Y13">
        <v>1</v>
      </c>
      <c r="Z13">
        <v>1</v>
      </c>
      <c r="AA13">
        <v>1</v>
      </c>
      <c r="AB13">
        <v>1</v>
      </c>
      <c r="AC13">
        <v>1</v>
      </c>
      <c r="AD13">
        <v>0</v>
      </c>
      <c r="AE13">
        <v>0</v>
      </c>
      <c r="AG13" s="7">
        <v>11</v>
      </c>
      <c r="AH13" s="7" t="s">
        <v>43</v>
      </c>
    </row>
    <row r="14" spans="1:34" x14ac:dyDescent="0.2">
      <c r="A14" t="s">
        <v>3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2</v>
      </c>
      <c r="Z14">
        <v>14</v>
      </c>
      <c r="AA14">
        <v>12</v>
      </c>
      <c r="AB14">
        <v>9</v>
      </c>
      <c r="AC14">
        <v>0</v>
      </c>
      <c r="AD14">
        <v>0</v>
      </c>
      <c r="AE14">
        <v>0</v>
      </c>
      <c r="AG14" s="7">
        <v>12</v>
      </c>
      <c r="AH14" s="7" t="s">
        <v>44</v>
      </c>
    </row>
    <row r="15" spans="1:34" x14ac:dyDescent="0.2">
      <c r="A15" t="s">
        <v>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2</v>
      </c>
      <c r="AA15">
        <v>2</v>
      </c>
      <c r="AB15">
        <v>2</v>
      </c>
      <c r="AC15">
        <v>0</v>
      </c>
      <c r="AD15">
        <v>0</v>
      </c>
      <c r="AE15">
        <v>0</v>
      </c>
      <c r="AG15" s="7">
        <v>13</v>
      </c>
      <c r="AH15" s="7" t="s">
        <v>45</v>
      </c>
    </row>
    <row r="16" spans="1:34" x14ac:dyDescent="0.2">
      <c r="A16" t="s">
        <v>13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1</v>
      </c>
      <c r="Z16">
        <v>8</v>
      </c>
      <c r="AA16">
        <v>7</v>
      </c>
      <c r="AB16">
        <v>4</v>
      </c>
      <c r="AC16">
        <v>0</v>
      </c>
      <c r="AD16">
        <v>0</v>
      </c>
      <c r="AE16">
        <v>0</v>
      </c>
      <c r="AG16" s="7">
        <v>14</v>
      </c>
      <c r="AH16" s="7" t="s">
        <v>46</v>
      </c>
    </row>
    <row r="17" spans="1:34" x14ac:dyDescent="0.2">
      <c r="A17" t="s">
        <v>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1</v>
      </c>
      <c r="Y17">
        <v>3</v>
      </c>
      <c r="Z17">
        <v>18</v>
      </c>
      <c r="AA17">
        <v>22</v>
      </c>
      <c r="AB17">
        <v>21</v>
      </c>
      <c r="AC17">
        <v>0</v>
      </c>
      <c r="AD17">
        <v>0</v>
      </c>
      <c r="AE17">
        <v>0</v>
      </c>
      <c r="AG17" s="7">
        <v>15</v>
      </c>
      <c r="AH17" s="7" t="s">
        <v>47</v>
      </c>
    </row>
    <row r="18" spans="1:34" x14ac:dyDescent="0.2">
      <c r="A18" t="s">
        <v>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3</v>
      </c>
      <c r="Z18">
        <v>11</v>
      </c>
      <c r="AA18">
        <v>13</v>
      </c>
      <c r="AB18">
        <v>10</v>
      </c>
      <c r="AC18">
        <v>0</v>
      </c>
      <c r="AD18">
        <v>0</v>
      </c>
      <c r="AE18">
        <v>0</v>
      </c>
      <c r="AG18" s="7">
        <v>16</v>
      </c>
      <c r="AH18" s="7" t="s">
        <v>48</v>
      </c>
    </row>
    <row r="19" spans="1:34" x14ac:dyDescent="0.2">
      <c r="A19" t="s">
        <v>2</v>
      </c>
      <c r="B19">
        <v>0</v>
      </c>
      <c r="C19">
        <v>0</v>
      </c>
      <c r="D19">
        <v>1</v>
      </c>
      <c r="E19">
        <v>1</v>
      </c>
      <c r="F19">
        <v>1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1</v>
      </c>
      <c r="T19">
        <v>1</v>
      </c>
      <c r="U19">
        <v>1</v>
      </c>
      <c r="V19">
        <v>2</v>
      </c>
      <c r="W19">
        <v>1</v>
      </c>
      <c r="X19">
        <v>0</v>
      </c>
      <c r="Y19">
        <v>2</v>
      </c>
      <c r="Z19">
        <v>7</v>
      </c>
      <c r="AA19">
        <v>10</v>
      </c>
      <c r="AB19">
        <v>9</v>
      </c>
      <c r="AC19">
        <v>0</v>
      </c>
      <c r="AD19">
        <v>0</v>
      </c>
      <c r="AE19">
        <v>0</v>
      </c>
      <c r="AG19" s="7">
        <v>17</v>
      </c>
      <c r="AH19" s="7" t="s">
        <v>49</v>
      </c>
    </row>
    <row r="20" spans="1:34" x14ac:dyDescent="0.2">
      <c r="A20" t="s">
        <v>4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1</v>
      </c>
      <c r="Z20">
        <v>12</v>
      </c>
      <c r="AA20">
        <v>14</v>
      </c>
      <c r="AB20">
        <v>8</v>
      </c>
      <c r="AC20">
        <v>0</v>
      </c>
      <c r="AD20">
        <v>0</v>
      </c>
      <c r="AE20">
        <v>0</v>
      </c>
      <c r="AG20" s="7">
        <v>18</v>
      </c>
      <c r="AH20" s="7" t="s">
        <v>50</v>
      </c>
    </row>
    <row r="21" spans="1:34" x14ac:dyDescent="0.2">
      <c r="A21" t="s">
        <v>6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2</v>
      </c>
      <c r="R21">
        <v>4</v>
      </c>
      <c r="S21">
        <v>5</v>
      </c>
      <c r="T21">
        <v>4</v>
      </c>
      <c r="U21">
        <v>7</v>
      </c>
      <c r="V21">
        <v>10</v>
      </c>
      <c r="W21">
        <v>9</v>
      </c>
      <c r="X21">
        <v>7</v>
      </c>
      <c r="Y21">
        <v>3</v>
      </c>
      <c r="Z21">
        <v>8</v>
      </c>
      <c r="AA21">
        <v>11</v>
      </c>
      <c r="AB21">
        <v>9</v>
      </c>
      <c r="AC21">
        <v>0</v>
      </c>
      <c r="AD21">
        <v>1</v>
      </c>
      <c r="AE21">
        <v>0</v>
      </c>
      <c r="AG21" s="7">
        <v>19</v>
      </c>
      <c r="AH21" s="7" t="s">
        <v>51</v>
      </c>
    </row>
    <row r="22" spans="1:34" x14ac:dyDescent="0.2">
      <c r="A22" t="s">
        <v>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1</v>
      </c>
      <c r="T22">
        <v>1</v>
      </c>
      <c r="U22">
        <v>1</v>
      </c>
      <c r="V22">
        <v>1</v>
      </c>
      <c r="W22">
        <v>2</v>
      </c>
      <c r="X22">
        <v>2</v>
      </c>
      <c r="Y22">
        <v>4</v>
      </c>
      <c r="Z22">
        <v>20</v>
      </c>
      <c r="AA22">
        <v>23</v>
      </c>
      <c r="AB22">
        <v>22</v>
      </c>
      <c r="AC22">
        <v>0</v>
      </c>
      <c r="AD22">
        <v>0</v>
      </c>
      <c r="AE22">
        <v>0</v>
      </c>
      <c r="AG22" s="7">
        <v>20</v>
      </c>
      <c r="AH22" s="7" t="s">
        <v>52</v>
      </c>
    </row>
    <row r="23" spans="1:34" x14ac:dyDescent="0.2">
      <c r="A23" t="s">
        <v>1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1</v>
      </c>
      <c r="Z23">
        <v>7</v>
      </c>
      <c r="AA23">
        <v>9</v>
      </c>
      <c r="AB23">
        <v>7</v>
      </c>
      <c r="AC23">
        <v>0</v>
      </c>
      <c r="AD23">
        <v>0</v>
      </c>
      <c r="AE23">
        <v>0</v>
      </c>
      <c r="AG23" s="7">
        <v>21</v>
      </c>
      <c r="AH23" s="7" t="s">
        <v>53</v>
      </c>
    </row>
    <row r="24" spans="1:34" x14ac:dyDescent="0.2">
      <c r="A24" t="s">
        <v>11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2</v>
      </c>
      <c r="Z24">
        <v>14</v>
      </c>
      <c r="AA24">
        <v>18</v>
      </c>
      <c r="AB24">
        <v>17</v>
      </c>
      <c r="AC24">
        <v>0</v>
      </c>
      <c r="AD24">
        <v>0</v>
      </c>
      <c r="AE24">
        <v>0</v>
      </c>
      <c r="AG24" s="7">
        <v>22</v>
      </c>
      <c r="AH24" s="7" t="s">
        <v>54</v>
      </c>
    </row>
    <row r="25" spans="1:34" x14ac:dyDescent="0.2">
      <c r="A25" t="s">
        <v>12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1</v>
      </c>
      <c r="Z25">
        <v>5</v>
      </c>
      <c r="AA25">
        <v>6</v>
      </c>
      <c r="AB25">
        <v>4</v>
      </c>
      <c r="AC25">
        <v>0</v>
      </c>
      <c r="AD25">
        <v>0</v>
      </c>
      <c r="AE25">
        <v>0</v>
      </c>
      <c r="AG25" s="7">
        <v>23</v>
      </c>
      <c r="AH25" s="7" t="s">
        <v>55</v>
      </c>
    </row>
    <row r="26" spans="1:34" x14ac:dyDescent="0.2">
      <c r="A26" t="s">
        <v>19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4</v>
      </c>
      <c r="Z26">
        <v>17</v>
      </c>
      <c r="AA26">
        <v>19</v>
      </c>
      <c r="AB26">
        <v>13</v>
      </c>
      <c r="AC26">
        <v>0</v>
      </c>
      <c r="AD26">
        <v>0</v>
      </c>
      <c r="AE26">
        <v>0</v>
      </c>
      <c r="AG26" s="7">
        <v>24</v>
      </c>
      <c r="AH26" s="7" t="s">
        <v>56</v>
      </c>
    </row>
    <row r="27" spans="1:34" x14ac:dyDescent="0.2">
      <c r="A27" t="s">
        <v>2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4</v>
      </c>
      <c r="Z27">
        <v>20</v>
      </c>
      <c r="AA27">
        <v>25</v>
      </c>
      <c r="AB27">
        <v>23</v>
      </c>
      <c r="AC27">
        <v>0</v>
      </c>
      <c r="AD27">
        <v>0</v>
      </c>
      <c r="AE27">
        <v>0</v>
      </c>
      <c r="AG27" s="7">
        <v>25</v>
      </c>
      <c r="AH27" s="7" t="s">
        <v>57</v>
      </c>
    </row>
    <row r="28" spans="1:34" x14ac:dyDescent="0.2">
      <c r="A28" t="s">
        <v>25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  <c r="AA28">
        <v>2</v>
      </c>
      <c r="AB28">
        <v>1</v>
      </c>
      <c r="AC28">
        <v>0</v>
      </c>
      <c r="AD28">
        <v>0</v>
      </c>
      <c r="AE28">
        <v>0</v>
      </c>
      <c r="AG28" s="7">
        <v>26</v>
      </c>
      <c r="AH28" s="7" t="s">
        <v>58</v>
      </c>
    </row>
    <row r="29" spans="1:34" x14ac:dyDescent="0.2">
      <c r="A29" t="s">
        <v>26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1</v>
      </c>
      <c r="Y29">
        <v>2</v>
      </c>
      <c r="Z29">
        <v>16</v>
      </c>
      <c r="AA29">
        <v>19</v>
      </c>
      <c r="AB29">
        <v>15</v>
      </c>
      <c r="AC29">
        <v>0</v>
      </c>
      <c r="AD29">
        <v>1</v>
      </c>
      <c r="AE29">
        <v>1</v>
      </c>
      <c r="AG29" s="7">
        <v>27</v>
      </c>
      <c r="AH29" s="7" t="s">
        <v>59</v>
      </c>
    </row>
    <row r="30" spans="1:34" x14ac:dyDescent="0.2">
      <c r="A30" t="s">
        <v>21</v>
      </c>
      <c r="B30">
        <v>1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2</v>
      </c>
      <c r="J30">
        <v>4</v>
      </c>
      <c r="K30">
        <v>6</v>
      </c>
      <c r="L30">
        <v>8</v>
      </c>
      <c r="M30">
        <v>8</v>
      </c>
      <c r="N30">
        <v>7</v>
      </c>
      <c r="O30">
        <v>9</v>
      </c>
      <c r="P30">
        <v>11</v>
      </c>
      <c r="Q30">
        <v>15</v>
      </c>
      <c r="R30">
        <v>6</v>
      </c>
      <c r="S30">
        <v>3</v>
      </c>
      <c r="T30">
        <v>1</v>
      </c>
      <c r="U30">
        <v>0</v>
      </c>
      <c r="V30">
        <v>2</v>
      </c>
      <c r="W30">
        <v>0</v>
      </c>
      <c r="X30">
        <v>0</v>
      </c>
      <c r="Y30">
        <v>0</v>
      </c>
      <c r="Z30">
        <v>0</v>
      </c>
      <c r="AA30">
        <v>1</v>
      </c>
      <c r="AB30">
        <v>1</v>
      </c>
      <c r="AC30">
        <v>7</v>
      </c>
      <c r="AD30">
        <v>17</v>
      </c>
      <c r="AE30">
        <v>16</v>
      </c>
      <c r="AG30" s="7">
        <v>28</v>
      </c>
      <c r="AH30" s="7" t="s">
        <v>60</v>
      </c>
    </row>
    <row r="31" spans="1:34" x14ac:dyDescent="0.2">
      <c r="AG31" s="7">
        <v>29</v>
      </c>
      <c r="AH31" s="7" t="s">
        <v>61</v>
      </c>
    </row>
    <row r="32" spans="1:34" x14ac:dyDescent="0.2">
      <c r="AG32" s="7">
        <v>30</v>
      </c>
      <c r="AH32" s="7" t="s">
        <v>62</v>
      </c>
    </row>
    <row r="33" spans="1:31" x14ac:dyDescent="0.2">
      <c r="A33" s="1" t="s">
        <v>31</v>
      </c>
    </row>
    <row r="34" spans="1:31" x14ac:dyDescent="0.2">
      <c r="A34" s="1" t="s">
        <v>24</v>
      </c>
      <c r="B34" s="1">
        <f t="shared" ref="B34:AE34" si="0">B2</f>
        <v>1</v>
      </c>
      <c r="C34" s="1">
        <f t="shared" si="0"/>
        <v>2</v>
      </c>
      <c r="D34" s="1">
        <f t="shared" si="0"/>
        <v>3</v>
      </c>
      <c r="E34" s="1">
        <f t="shared" si="0"/>
        <v>4</v>
      </c>
      <c r="F34" s="1">
        <f t="shared" si="0"/>
        <v>5</v>
      </c>
      <c r="G34" s="1">
        <f t="shared" si="0"/>
        <v>6</v>
      </c>
      <c r="H34" s="1">
        <f t="shared" si="0"/>
        <v>7</v>
      </c>
      <c r="I34" s="1">
        <f t="shared" si="0"/>
        <v>8</v>
      </c>
      <c r="J34" s="1">
        <f t="shared" si="0"/>
        <v>9</v>
      </c>
      <c r="K34" s="1">
        <f t="shared" si="0"/>
        <v>10</v>
      </c>
      <c r="L34" s="1">
        <f t="shared" si="0"/>
        <v>11</v>
      </c>
      <c r="M34" s="1">
        <f t="shared" si="0"/>
        <v>12</v>
      </c>
      <c r="N34" s="1">
        <f t="shared" si="0"/>
        <v>13</v>
      </c>
      <c r="O34" s="1">
        <f t="shared" si="0"/>
        <v>14</v>
      </c>
      <c r="P34" s="1">
        <f t="shared" si="0"/>
        <v>15</v>
      </c>
      <c r="Q34" s="1">
        <f t="shared" si="0"/>
        <v>16</v>
      </c>
      <c r="R34" s="1">
        <f t="shared" si="0"/>
        <v>17</v>
      </c>
      <c r="S34" s="1">
        <f t="shared" si="0"/>
        <v>18</v>
      </c>
      <c r="T34" s="1">
        <f t="shared" si="0"/>
        <v>19</v>
      </c>
      <c r="U34" s="1">
        <f t="shared" si="0"/>
        <v>20</v>
      </c>
      <c r="V34" s="1">
        <f t="shared" si="0"/>
        <v>21</v>
      </c>
      <c r="W34" s="1">
        <f t="shared" si="0"/>
        <v>22</v>
      </c>
      <c r="X34" s="1">
        <f t="shared" si="0"/>
        <v>23</v>
      </c>
      <c r="Y34" s="1">
        <f t="shared" si="0"/>
        <v>24</v>
      </c>
      <c r="Z34" s="1">
        <f t="shared" si="0"/>
        <v>25</v>
      </c>
      <c r="AA34" s="1">
        <f t="shared" si="0"/>
        <v>26</v>
      </c>
      <c r="AB34" s="1">
        <f t="shared" si="0"/>
        <v>27</v>
      </c>
      <c r="AC34" s="1">
        <f t="shared" si="0"/>
        <v>28</v>
      </c>
      <c r="AD34" s="1">
        <f t="shared" si="0"/>
        <v>29</v>
      </c>
      <c r="AE34" s="1">
        <f t="shared" si="0"/>
        <v>30</v>
      </c>
    </row>
    <row r="35" spans="1:31" x14ac:dyDescent="0.2">
      <c r="A35" t="str">
        <f t="shared" ref="A35:A50" si="1">A3</f>
        <v>vkg</v>
      </c>
      <c r="B35" s="3">
        <f t="shared" ref="B35:Q62" si="2">100*B3/(MAX($B3:$AE3))</f>
        <v>0.25094102885821834</v>
      </c>
      <c r="C35" s="3">
        <f t="shared" si="2"/>
        <v>0.12547051442910917</v>
      </c>
      <c r="D35" s="3">
        <f t="shared" si="2"/>
        <v>0.12547051442910917</v>
      </c>
      <c r="E35" s="3">
        <f t="shared" si="2"/>
        <v>0.75282308657465491</v>
      </c>
      <c r="F35" s="3">
        <f t="shared" si="2"/>
        <v>1.5056461731493098</v>
      </c>
      <c r="G35" s="3">
        <f t="shared" si="2"/>
        <v>3.6386449184441658</v>
      </c>
      <c r="H35" s="3">
        <f t="shared" si="2"/>
        <v>8.6574654956085322</v>
      </c>
      <c r="I35" s="3">
        <f t="shared" si="2"/>
        <v>41.279799247176911</v>
      </c>
      <c r="J35" s="3">
        <f t="shared" si="2"/>
        <v>64.240903387703895</v>
      </c>
      <c r="K35" s="5">
        <f t="shared" si="2"/>
        <v>100</v>
      </c>
      <c r="L35" s="3">
        <f t="shared" si="2"/>
        <v>65.495608531994975</v>
      </c>
      <c r="M35" s="3">
        <f t="shared" si="2"/>
        <v>49.560853199498119</v>
      </c>
      <c r="N35" s="3">
        <f t="shared" si="2"/>
        <v>46.800501882057716</v>
      </c>
      <c r="O35" s="3">
        <f t="shared" si="2"/>
        <v>47.427854454203263</v>
      </c>
      <c r="P35" s="3">
        <f t="shared" si="2"/>
        <v>56.336260978670012</v>
      </c>
      <c r="Q35" s="3">
        <f t="shared" si="2"/>
        <v>6.5244667503136764</v>
      </c>
      <c r="R35" s="3">
        <f t="shared" ref="C35:AE43" si="3">100*R3/(MAX($B3:$AE3))</f>
        <v>3.7641154328732749</v>
      </c>
      <c r="S35" s="3">
        <f t="shared" si="3"/>
        <v>1.5056461731493098</v>
      </c>
      <c r="T35" s="3">
        <f t="shared" si="3"/>
        <v>1.6311166875784191</v>
      </c>
      <c r="U35" s="3">
        <f t="shared" si="3"/>
        <v>2.1329987452948558</v>
      </c>
      <c r="V35" s="3">
        <f t="shared" si="3"/>
        <v>1.5056461731493098</v>
      </c>
      <c r="W35" s="3">
        <f t="shared" si="3"/>
        <v>3.7641154328732749</v>
      </c>
      <c r="X35" s="3">
        <f t="shared" si="3"/>
        <v>13.927227101631116</v>
      </c>
      <c r="Y35" s="3">
        <f t="shared" si="3"/>
        <v>10.915934755332497</v>
      </c>
      <c r="Z35" s="3">
        <f t="shared" si="3"/>
        <v>9.2848180677540775</v>
      </c>
      <c r="AA35" s="3">
        <f t="shared" si="3"/>
        <v>4.1405269761606025</v>
      </c>
      <c r="AB35" s="3">
        <f t="shared" si="3"/>
        <v>2.2584692597239648</v>
      </c>
      <c r="AC35" s="3">
        <f t="shared" si="3"/>
        <v>13.299874529485571</v>
      </c>
      <c r="AD35" s="3">
        <f t="shared" si="3"/>
        <v>4.3914680050188206</v>
      </c>
      <c r="AE35" s="3">
        <f t="shared" si="3"/>
        <v>4.3914680050188206</v>
      </c>
    </row>
    <row r="36" spans="1:31" x14ac:dyDescent="0.2">
      <c r="A36" s="2" t="str">
        <f t="shared" si="1"/>
        <v>Col4a1</v>
      </c>
      <c r="B36" s="3">
        <f t="shared" si="2"/>
        <v>0.17079419299743809</v>
      </c>
      <c r="C36" s="3">
        <f t="shared" si="3"/>
        <v>0.17079419299743809</v>
      </c>
      <c r="D36" s="3">
        <f t="shared" si="3"/>
        <v>0.17079419299743809</v>
      </c>
      <c r="E36" s="3">
        <f t="shared" si="3"/>
        <v>0.85397096498719038</v>
      </c>
      <c r="F36" s="3">
        <f t="shared" si="3"/>
        <v>1.6225448334756618</v>
      </c>
      <c r="G36" s="3">
        <f t="shared" si="3"/>
        <v>4.5260461144321091</v>
      </c>
      <c r="H36" s="3">
        <f t="shared" si="3"/>
        <v>9.6498719043552512</v>
      </c>
      <c r="I36" s="3">
        <f t="shared" si="3"/>
        <v>36.208368915456873</v>
      </c>
      <c r="J36" s="3">
        <f t="shared" si="3"/>
        <v>62.169086251067462</v>
      </c>
      <c r="K36" s="5">
        <f t="shared" si="3"/>
        <v>100</v>
      </c>
      <c r="L36" s="3">
        <f t="shared" si="3"/>
        <v>74.55166524338172</v>
      </c>
      <c r="M36" s="3">
        <f t="shared" si="3"/>
        <v>58.326216908625106</v>
      </c>
      <c r="N36" s="3">
        <f t="shared" si="3"/>
        <v>48.33475661827498</v>
      </c>
      <c r="O36" s="3">
        <f t="shared" si="3"/>
        <v>51.579846285226303</v>
      </c>
      <c r="P36" s="3">
        <f t="shared" si="3"/>
        <v>57.899231426131514</v>
      </c>
      <c r="Q36" s="3">
        <f t="shared" si="3"/>
        <v>7.3441502988898382</v>
      </c>
      <c r="R36" s="3">
        <f t="shared" si="3"/>
        <v>4.6968403074295475</v>
      </c>
      <c r="S36" s="3">
        <f t="shared" si="3"/>
        <v>1.8787361229718189</v>
      </c>
      <c r="T36" s="3">
        <f t="shared" si="3"/>
        <v>1.9641332194705381</v>
      </c>
      <c r="U36" s="3">
        <f t="shared" si="3"/>
        <v>2.2203245089666952</v>
      </c>
      <c r="V36" s="3">
        <f t="shared" si="3"/>
        <v>1.7933390264731</v>
      </c>
      <c r="W36" s="3">
        <f t="shared" si="3"/>
        <v>4.1844577284372333</v>
      </c>
      <c r="X36" s="3">
        <f t="shared" si="3"/>
        <v>14.005123825789923</v>
      </c>
      <c r="Y36" s="3">
        <f t="shared" si="3"/>
        <v>10.076857386848847</v>
      </c>
      <c r="Z36" s="3">
        <f t="shared" si="3"/>
        <v>9.2228864218616575</v>
      </c>
      <c r="AA36" s="3">
        <f t="shared" si="3"/>
        <v>3.5866780529461999</v>
      </c>
      <c r="AB36" s="3">
        <f t="shared" si="3"/>
        <v>1.5371477369769428</v>
      </c>
      <c r="AC36" s="3">
        <f t="shared" si="3"/>
        <v>11.187019641332194</v>
      </c>
      <c r="AD36" s="3">
        <f t="shared" si="3"/>
        <v>4.0136635354397949</v>
      </c>
      <c r="AE36" s="3">
        <f t="shared" si="3"/>
        <v>3.6720751494449191</v>
      </c>
    </row>
    <row r="37" spans="1:31" x14ac:dyDescent="0.2">
      <c r="A37" t="str">
        <f t="shared" si="1"/>
        <v>CG18749</v>
      </c>
      <c r="B37" s="5">
        <f t="shared" si="2"/>
        <v>100</v>
      </c>
      <c r="C37" s="3">
        <f t="shared" si="3"/>
        <v>25</v>
      </c>
      <c r="D37" s="3">
        <f t="shared" si="3"/>
        <v>25</v>
      </c>
      <c r="E37" s="3">
        <f t="shared" si="3"/>
        <v>25</v>
      </c>
      <c r="F37" s="3">
        <f t="shared" si="3"/>
        <v>20.833333333333332</v>
      </c>
      <c r="G37" s="3">
        <f t="shared" si="3"/>
        <v>16.666666666666668</v>
      </c>
      <c r="H37" s="3">
        <f t="shared" si="3"/>
        <v>16.666666666666668</v>
      </c>
      <c r="I37" s="3">
        <f t="shared" si="3"/>
        <v>12.5</v>
      </c>
      <c r="J37" s="3">
        <f t="shared" si="3"/>
        <v>8.3333333333333339</v>
      </c>
      <c r="K37" s="3">
        <f t="shared" si="3"/>
        <v>4.166666666666667</v>
      </c>
      <c r="L37" s="3">
        <f t="shared" si="3"/>
        <v>4.166666666666667</v>
      </c>
      <c r="M37" s="3">
        <f t="shared" si="3"/>
        <v>8.3333333333333339</v>
      </c>
      <c r="N37" s="3">
        <f t="shared" si="3"/>
        <v>20.833333333333332</v>
      </c>
      <c r="O37" s="3">
        <f t="shared" si="3"/>
        <v>37.5</v>
      </c>
      <c r="P37" s="3">
        <f t="shared" si="3"/>
        <v>29.166666666666668</v>
      </c>
      <c r="Q37" s="3">
        <f t="shared" si="3"/>
        <v>33.333333333333336</v>
      </c>
      <c r="R37" s="3">
        <f t="shared" si="3"/>
        <v>50</v>
      </c>
      <c r="S37" s="3">
        <f t="shared" si="3"/>
        <v>62.5</v>
      </c>
      <c r="T37" s="3">
        <f t="shared" si="3"/>
        <v>66.666666666666671</v>
      </c>
      <c r="U37" s="3">
        <f t="shared" si="3"/>
        <v>45.833333333333336</v>
      </c>
      <c r="V37" s="3">
        <f t="shared" si="3"/>
        <v>58.333333333333336</v>
      </c>
      <c r="W37" s="3">
        <f t="shared" si="3"/>
        <v>45.833333333333336</v>
      </c>
      <c r="X37" s="3">
        <f t="shared" si="3"/>
        <v>29.166666666666668</v>
      </c>
      <c r="Y37" s="3">
        <f t="shared" si="3"/>
        <v>29.166666666666668</v>
      </c>
      <c r="Z37" s="3">
        <f t="shared" si="3"/>
        <v>45.833333333333336</v>
      </c>
      <c r="AA37" s="3">
        <f t="shared" si="3"/>
        <v>58.333333333333336</v>
      </c>
      <c r="AB37" s="3">
        <f t="shared" si="3"/>
        <v>58.333333333333336</v>
      </c>
      <c r="AC37" s="3">
        <f t="shared" si="3"/>
        <v>37.5</v>
      </c>
      <c r="AD37" s="3">
        <f t="shared" si="3"/>
        <v>70.833333333333329</v>
      </c>
      <c r="AE37" s="3">
        <f t="shared" si="3"/>
        <v>70.833333333333329</v>
      </c>
    </row>
    <row r="38" spans="1:31" x14ac:dyDescent="0.2">
      <c r="A38" t="str">
        <f t="shared" si="1"/>
        <v>CG4174</v>
      </c>
      <c r="B38" s="5">
        <f t="shared" si="2"/>
        <v>100</v>
      </c>
      <c r="C38" s="3">
        <f t="shared" si="3"/>
        <v>50</v>
      </c>
      <c r="D38" s="3">
        <f t="shared" si="3"/>
        <v>16.666666666666668</v>
      </c>
      <c r="E38" s="3">
        <f t="shared" si="3"/>
        <v>0</v>
      </c>
      <c r="F38" s="3">
        <f t="shared" si="3"/>
        <v>16.666666666666668</v>
      </c>
      <c r="G38" s="3">
        <f t="shared" si="3"/>
        <v>16.666666666666668</v>
      </c>
      <c r="H38" s="3">
        <f t="shared" si="3"/>
        <v>16.666666666666668</v>
      </c>
      <c r="I38" s="3">
        <f t="shared" si="3"/>
        <v>0</v>
      </c>
      <c r="J38" s="3">
        <f t="shared" si="3"/>
        <v>0</v>
      </c>
      <c r="K38" s="3">
        <f t="shared" si="3"/>
        <v>0</v>
      </c>
      <c r="L38" s="3">
        <f t="shared" si="3"/>
        <v>0</v>
      </c>
      <c r="M38" s="3">
        <f t="shared" si="3"/>
        <v>16.666666666666668</v>
      </c>
      <c r="N38" s="3">
        <f t="shared" si="3"/>
        <v>0</v>
      </c>
      <c r="O38" s="3">
        <f t="shared" si="3"/>
        <v>0</v>
      </c>
      <c r="P38" s="3">
        <f t="shared" si="3"/>
        <v>0</v>
      </c>
      <c r="Q38" s="3">
        <f t="shared" si="3"/>
        <v>16.666666666666668</v>
      </c>
      <c r="R38" s="3">
        <f t="shared" si="3"/>
        <v>16.666666666666668</v>
      </c>
      <c r="S38" s="3">
        <f t="shared" si="3"/>
        <v>16.666666666666668</v>
      </c>
      <c r="T38" s="3">
        <f t="shared" si="3"/>
        <v>16.666666666666668</v>
      </c>
      <c r="U38" s="3">
        <f t="shared" si="3"/>
        <v>33.333333333333336</v>
      </c>
      <c r="V38" s="3">
        <f t="shared" si="3"/>
        <v>33.333333333333336</v>
      </c>
      <c r="W38" s="3">
        <f t="shared" si="3"/>
        <v>33.333333333333336</v>
      </c>
      <c r="X38" s="3">
        <f t="shared" si="3"/>
        <v>16.666666666666668</v>
      </c>
      <c r="Y38" s="3">
        <f t="shared" si="3"/>
        <v>16.666666666666668</v>
      </c>
      <c r="Z38" s="3">
        <f t="shared" si="3"/>
        <v>66.666666666666671</v>
      </c>
      <c r="AA38" s="3">
        <f t="shared" si="3"/>
        <v>83.333333333333329</v>
      </c>
      <c r="AB38" s="3">
        <f t="shared" si="3"/>
        <v>50</v>
      </c>
      <c r="AC38" s="3">
        <f t="shared" si="3"/>
        <v>16.666666666666668</v>
      </c>
      <c r="AD38" s="3">
        <f t="shared" si="3"/>
        <v>83.333333333333329</v>
      </c>
      <c r="AE38" s="3">
        <f t="shared" si="3"/>
        <v>66.666666666666671</v>
      </c>
    </row>
    <row r="39" spans="1:31" x14ac:dyDescent="0.2">
      <c r="A39" t="str">
        <f t="shared" si="1"/>
        <v>CG31371</v>
      </c>
      <c r="B39" s="3">
        <f t="shared" si="2"/>
        <v>0</v>
      </c>
      <c r="C39" s="3">
        <f t="shared" si="3"/>
        <v>0</v>
      </c>
      <c r="D39" s="3">
        <f t="shared" si="3"/>
        <v>0</v>
      </c>
      <c r="E39" s="3">
        <f t="shared" si="3"/>
        <v>7.1428571428571432</v>
      </c>
      <c r="F39" s="3">
        <f t="shared" si="3"/>
        <v>14.285714285714286</v>
      </c>
      <c r="G39" s="5">
        <f t="shared" si="3"/>
        <v>100</v>
      </c>
      <c r="H39" s="3">
        <f t="shared" si="3"/>
        <v>85.714285714285708</v>
      </c>
      <c r="I39" s="3">
        <f t="shared" si="3"/>
        <v>7.1428571428571432</v>
      </c>
      <c r="J39" s="3">
        <f t="shared" si="3"/>
        <v>0</v>
      </c>
      <c r="K39" s="3">
        <f t="shared" si="3"/>
        <v>0</v>
      </c>
      <c r="L39" s="3">
        <f t="shared" si="3"/>
        <v>0</v>
      </c>
      <c r="M39" s="3">
        <f t="shared" si="3"/>
        <v>0</v>
      </c>
      <c r="N39" s="3">
        <f t="shared" si="3"/>
        <v>14.285714285714286</v>
      </c>
      <c r="O39" s="3">
        <f t="shared" si="3"/>
        <v>35.714285714285715</v>
      </c>
      <c r="P39" s="3">
        <f t="shared" si="3"/>
        <v>14.285714285714286</v>
      </c>
      <c r="Q39" s="3">
        <f t="shared" si="3"/>
        <v>0</v>
      </c>
      <c r="R39" s="3">
        <f t="shared" si="3"/>
        <v>0</v>
      </c>
      <c r="S39" s="3">
        <f t="shared" si="3"/>
        <v>0</v>
      </c>
      <c r="T39" s="3">
        <f t="shared" si="3"/>
        <v>0</v>
      </c>
      <c r="U39" s="3">
        <f t="shared" si="3"/>
        <v>0</v>
      </c>
      <c r="V39" s="3">
        <f t="shared" si="3"/>
        <v>0</v>
      </c>
      <c r="W39" s="3">
        <f t="shared" si="3"/>
        <v>0</v>
      </c>
      <c r="X39" s="3">
        <f t="shared" si="3"/>
        <v>0</v>
      </c>
      <c r="Y39" s="3">
        <f t="shared" si="3"/>
        <v>0</v>
      </c>
      <c r="Z39" s="3">
        <f t="shared" si="3"/>
        <v>14.285714285714286</v>
      </c>
      <c r="AA39" s="3">
        <f t="shared" si="3"/>
        <v>28.571428571428573</v>
      </c>
      <c r="AB39" s="3">
        <f t="shared" si="3"/>
        <v>28.571428571428573</v>
      </c>
      <c r="AC39" s="3">
        <f t="shared" si="3"/>
        <v>0</v>
      </c>
      <c r="AD39" s="3">
        <f t="shared" si="3"/>
        <v>0</v>
      </c>
      <c r="AE39" s="3">
        <f t="shared" si="3"/>
        <v>0</v>
      </c>
    </row>
    <row r="40" spans="1:31" x14ac:dyDescent="0.2">
      <c r="A40" t="str">
        <f t="shared" si="1"/>
        <v>CG9698</v>
      </c>
      <c r="B40" s="3">
        <f t="shared" si="2"/>
        <v>0</v>
      </c>
      <c r="C40" s="3">
        <f t="shared" si="3"/>
        <v>0</v>
      </c>
      <c r="D40" s="3">
        <f t="shared" si="3"/>
        <v>0</v>
      </c>
      <c r="E40" s="3">
        <f t="shared" si="3"/>
        <v>14.285714285714286</v>
      </c>
      <c r="F40" s="3">
        <f t="shared" si="3"/>
        <v>42.857142857142854</v>
      </c>
      <c r="G40" s="5">
        <f t="shared" si="3"/>
        <v>100</v>
      </c>
      <c r="H40" s="3">
        <f t="shared" si="3"/>
        <v>71.428571428571431</v>
      </c>
      <c r="I40" s="3">
        <f t="shared" si="3"/>
        <v>0</v>
      </c>
      <c r="J40" s="3">
        <f t="shared" si="3"/>
        <v>0</v>
      </c>
      <c r="K40" s="3">
        <f t="shared" si="3"/>
        <v>0</v>
      </c>
      <c r="L40" s="3">
        <f t="shared" si="3"/>
        <v>0</v>
      </c>
      <c r="M40" s="3">
        <f t="shared" si="3"/>
        <v>0</v>
      </c>
      <c r="N40" s="3">
        <f t="shared" si="3"/>
        <v>7.1428571428571432</v>
      </c>
      <c r="O40" s="3">
        <f t="shared" si="3"/>
        <v>14.285714285714286</v>
      </c>
      <c r="P40" s="3">
        <f t="shared" si="3"/>
        <v>7.1428571428571432</v>
      </c>
      <c r="Q40" s="3">
        <f t="shared" si="3"/>
        <v>0</v>
      </c>
      <c r="R40" s="3">
        <f t="shared" si="3"/>
        <v>0</v>
      </c>
      <c r="S40" s="3">
        <f t="shared" si="3"/>
        <v>0</v>
      </c>
      <c r="T40" s="3">
        <f t="shared" si="3"/>
        <v>0</v>
      </c>
      <c r="U40" s="3">
        <f t="shared" si="3"/>
        <v>0</v>
      </c>
      <c r="V40" s="3">
        <f t="shared" si="3"/>
        <v>7.1428571428571432</v>
      </c>
      <c r="W40" s="3">
        <f t="shared" si="3"/>
        <v>7.1428571428571432</v>
      </c>
      <c r="X40" s="3">
        <f t="shared" si="3"/>
        <v>0</v>
      </c>
      <c r="Y40" s="3">
        <f t="shared" si="3"/>
        <v>0</v>
      </c>
      <c r="Z40" s="3">
        <f t="shared" si="3"/>
        <v>7.1428571428571432</v>
      </c>
      <c r="AA40" s="3">
        <f t="shared" si="3"/>
        <v>7.1428571428571432</v>
      </c>
      <c r="AB40" s="3">
        <f t="shared" si="3"/>
        <v>7.1428571428571432</v>
      </c>
      <c r="AC40" s="3">
        <f t="shared" si="3"/>
        <v>0</v>
      </c>
      <c r="AD40" s="3">
        <f t="shared" si="3"/>
        <v>0</v>
      </c>
      <c r="AE40" s="3">
        <f t="shared" si="3"/>
        <v>0</v>
      </c>
    </row>
    <row r="41" spans="1:31" x14ac:dyDescent="0.2">
      <c r="A41" t="str">
        <f t="shared" si="1"/>
        <v>PH4alphaSG2</v>
      </c>
      <c r="B41" s="3">
        <f t="shared" si="2"/>
        <v>0</v>
      </c>
      <c r="C41" s="3">
        <f t="shared" si="3"/>
        <v>0</v>
      </c>
      <c r="D41" s="3">
        <f t="shared" si="3"/>
        <v>3.0303030303030303</v>
      </c>
      <c r="E41" s="3">
        <f t="shared" si="3"/>
        <v>12.121212121212121</v>
      </c>
      <c r="F41" s="3">
        <f t="shared" si="3"/>
        <v>51.515151515151516</v>
      </c>
      <c r="G41" s="5">
        <f t="shared" si="3"/>
        <v>100</v>
      </c>
      <c r="H41" s="3">
        <f t="shared" si="3"/>
        <v>90.909090909090907</v>
      </c>
      <c r="I41" s="3">
        <f t="shared" si="3"/>
        <v>51.515151515151516</v>
      </c>
      <c r="J41" s="3">
        <f t="shared" si="3"/>
        <v>27.272727272727273</v>
      </c>
      <c r="K41" s="3">
        <f t="shared" si="3"/>
        <v>9.0909090909090917</v>
      </c>
      <c r="L41" s="3">
        <f t="shared" si="3"/>
        <v>6.0606060606060606</v>
      </c>
      <c r="M41" s="3">
        <f t="shared" si="3"/>
        <v>12.121212121212121</v>
      </c>
      <c r="N41" s="3">
        <f t="shared" si="3"/>
        <v>24.242424242424242</v>
      </c>
      <c r="O41" s="3">
        <f t="shared" si="3"/>
        <v>27.272727272727273</v>
      </c>
      <c r="P41" s="3">
        <f t="shared" si="3"/>
        <v>24.242424242424242</v>
      </c>
      <c r="Q41" s="3">
        <f t="shared" si="3"/>
        <v>24.242424242424242</v>
      </c>
      <c r="R41" s="3">
        <f t="shared" si="3"/>
        <v>15.151515151515152</v>
      </c>
      <c r="S41" s="3">
        <f t="shared" si="3"/>
        <v>6.0606060606060606</v>
      </c>
      <c r="T41" s="3">
        <f t="shared" si="3"/>
        <v>0</v>
      </c>
      <c r="U41" s="3">
        <f t="shared" si="3"/>
        <v>0</v>
      </c>
      <c r="V41" s="3">
        <f t="shared" si="3"/>
        <v>0</v>
      </c>
      <c r="W41" s="3">
        <f t="shared" si="3"/>
        <v>0</v>
      </c>
      <c r="X41" s="3">
        <f t="shared" si="3"/>
        <v>0</v>
      </c>
      <c r="Y41" s="3">
        <f t="shared" si="3"/>
        <v>0</v>
      </c>
      <c r="Z41" s="3">
        <f t="shared" si="3"/>
        <v>0</v>
      </c>
      <c r="AA41" s="3">
        <f t="shared" si="3"/>
        <v>0</v>
      </c>
      <c r="AB41" s="3">
        <f t="shared" si="3"/>
        <v>0</v>
      </c>
      <c r="AC41" s="3">
        <f t="shared" si="3"/>
        <v>0</v>
      </c>
      <c r="AD41" s="3">
        <f t="shared" si="3"/>
        <v>0</v>
      </c>
      <c r="AE41" s="3">
        <f t="shared" si="3"/>
        <v>0</v>
      </c>
    </row>
    <row r="42" spans="1:31" x14ac:dyDescent="0.2">
      <c r="A42" s="4" t="str">
        <f t="shared" si="1"/>
        <v>PH4alphaEFB</v>
      </c>
      <c r="B42" s="3">
        <f t="shared" si="2"/>
        <v>0.86956521739130432</v>
      </c>
      <c r="C42" s="3">
        <f t="shared" si="3"/>
        <v>9.5652173913043477</v>
      </c>
      <c r="D42" s="3">
        <f t="shared" si="3"/>
        <v>25.217391304347824</v>
      </c>
      <c r="E42" s="3">
        <f t="shared" si="3"/>
        <v>43.478260869565219</v>
      </c>
      <c r="F42" s="3">
        <f t="shared" si="3"/>
        <v>51.304347826086953</v>
      </c>
      <c r="G42" s="3">
        <f t="shared" si="3"/>
        <v>98.260869565217391</v>
      </c>
      <c r="H42" s="5">
        <f t="shared" si="3"/>
        <v>100</v>
      </c>
      <c r="I42" s="3">
        <f t="shared" si="3"/>
        <v>57.391304347826086</v>
      </c>
      <c r="J42" s="3">
        <f t="shared" si="3"/>
        <v>31.304347826086957</v>
      </c>
      <c r="K42" s="3">
        <f t="shared" si="3"/>
        <v>15.652173913043478</v>
      </c>
      <c r="L42" s="3">
        <f t="shared" si="3"/>
        <v>7.8260869565217392</v>
      </c>
      <c r="M42" s="3">
        <f t="shared" si="3"/>
        <v>7.8260869565217392</v>
      </c>
      <c r="N42" s="3">
        <f t="shared" si="3"/>
        <v>14.782608695652174</v>
      </c>
      <c r="O42" s="3">
        <f t="shared" si="3"/>
        <v>21.739130434782609</v>
      </c>
      <c r="P42" s="3">
        <f t="shared" si="3"/>
        <v>31.304347826086957</v>
      </c>
      <c r="Q42" s="3">
        <f t="shared" si="3"/>
        <v>15.652173913043478</v>
      </c>
      <c r="R42" s="3">
        <f t="shared" si="3"/>
        <v>17.391304347826086</v>
      </c>
      <c r="S42" s="3">
        <f t="shared" si="3"/>
        <v>22.608695652173914</v>
      </c>
      <c r="T42" s="3">
        <f t="shared" si="3"/>
        <v>32.173913043478258</v>
      </c>
      <c r="U42" s="3">
        <f t="shared" si="3"/>
        <v>32.173913043478258</v>
      </c>
      <c r="V42" s="3">
        <f t="shared" si="3"/>
        <v>29.565217391304348</v>
      </c>
      <c r="W42" s="3">
        <f t="shared" si="3"/>
        <v>30.434782608695652</v>
      </c>
      <c r="X42" s="3">
        <f t="shared" si="3"/>
        <v>28.695652173913043</v>
      </c>
      <c r="Y42" s="3">
        <f t="shared" si="3"/>
        <v>26.956521739130434</v>
      </c>
      <c r="Z42" s="3">
        <f t="shared" si="3"/>
        <v>17.391304347826086</v>
      </c>
      <c r="AA42" s="3">
        <f t="shared" si="3"/>
        <v>13.913043478260869</v>
      </c>
      <c r="AB42" s="3">
        <f t="shared" si="3"/>
        <v>13.043478260869565</v>
      </c>
      <c r="AC42" s="3">
        <f t="shared" si="3"/>
        <v>20.869565217391305</v>
      </c>
      <c r="AD42" s="3">
        <f t="shared" si="3"/>
        <v>20.869565217391305</v>
      </c>
      <c r="AE42" s="3">
        <f t="shared" si="3"/>
        <v>17.391304347826086</v>
      </c>
    </row>
    <row r="43" spans="1:31" x14ac:dyDescent="0.2">
      <c r="A43" t="str">
        <f t="shared" si="1"/>
        <v>PH4alphaSG1</v>
      </c>
      <c r="B43" s="3">
        <f t="shared" si="2"/>
        <v>0</v>
      </c>
      <c r="C43" s="3">
        <f t="shared" si="3"/>
        <v>0</v>
      </c>
      <c r="D43" s="3">
        <f t="shared" si="3"/>
        <v>4.5454545454545459</v>
      </c>
      <c r="E43" s="3">
        <f t="shared" si="3"/>
        <v>27.272727272727273</v>
      </c>
      <c r="F43" s="3">
        <f t="shared" si="3"/>
        <v>63.636363636363633</v>
      </c>
      <c r="G43" s="3">
        <f t="shared" si="3"/>
        <v>95.454545454545453</v>
      </c>
      <c r="H43" s="5">
        <f t="shared" si="3"/>
        <v>100</v>
      </c>
      <c r="I43" s="3">
        <f t="shared" si="3"/>
        <v>31.818181818181817</v>
      </c>
      <c r="J43" s="3">
        <f t="shared" si="3"/>
        <v>9.0909090909090917</v>
      </c>
      <c r="K43" s="3">
        <f t="shared" si="3"/>
        <v>4.5454545454545459</v>
      </c>
      <c r="L43" s="3">
        <f t="shared" ref="C43:AE52" si="4">100*L11/(MAX($B11:$AE11))</f>
        <v>4.5454545454545459</v>
      </c>
      <c r="M43" s="3">
        <f t="shared" si="4"/>
        <v>4.5454545454545459</v>
      </c>
      <c r="N43" s="3">
        <f t="shared" si="4"/>
        <v>13.636363636363637</v>
      </c>
      <c r="O43" s="3">
        <f t="shared" si="4"/>
        <v>18.181818181818183</v>
      </c>
      <c r="P43" s="3">
        <f t="shared" si="4"/>
        <v>9.0909090909090917</v>
      </c>
      <c r="Q43" s="3">
        <f t="shared" si="4"/>
        <v>13.636363636363637</v>
      </c>
      <c r="R43" s="3">
        <f t="shared" si="4"/>
        <v>4.5454545454545459</v>
      </c>
      <c r="S43" s="3">
        <f t="shared" si="4"/>
        <v>4.5454545454545459</v>
      </c>
      <c r="T43" s="3">
        <f t="shared" si="4"/>
        <v>0</v>
      </c>
      <c r="U43" s="3">
        <f t="shared" si="4"/>
        <v>0</v>
      </c>
      <c r="V43" s="3">
        <f t="shared" si="4"/>
        <v>0</v>
      </c>
      <c r="W43" s="3">
        <f t="shared" si="4"/>
        <v>0</v>
      </c>
      <c r="X43" s="3">
        <f t="shared" si="4"/>
        <v>0</v>
      </c>
      <c r="Y43" s="3">
        <f t="shared" si="4"/>
        <v>4.5454545454545459</v>
      </c>
      <c r="Z43" s="3">
        <f t="shared" si="4"/>
        <v>18.181818181818183</v>
      </c>
      <c r="AA43" s="3">
        <f t="shared" si="4"/>
        <v>22.727272727272727</v>
      </c>
      <c r="AB43" s="3">
        <f t="shared" si="4"/>
        <v>22.727272727272727</v>
      </c>
      <c r="AC43" s="3">
        <f t="shared" si="4"/>
        <v>0</v>
      </c>
      <c r="AD43" s="3">
        <f t="shared" si="4"/>
        <v>0</v>
      </c>
      <c r="AE43" s="3">
        <f t="shared" si="4"/>
        <v>0</v>
      </c>
    </row>
    <row r="44" spans="1:31" x14ac:dyDescent="0.2">
      <c r="A44" t="str">
        <f t="shared" si="1"/>
        <v>PH4alphaNE1</v>
      </c>
      <c r="B44" s="3">
        <f t="shared" si="2"/>
        <v>0</v>
      </c>
      <c r="C44" s="3">
        <f t="shared" si="4"/>
        <v>0</v>
      </c>
      <c r="D44" s="3">
        <f t="shared" si="4"/>
        <v>0</v>
      </c>
      <c r="E44" s="3">
        <f t="shared" si="4"/>
        <v>0</v>
      </c>
      <c r="F44" s="3">
        <f t="shared" si="4"/>
        <v>0</v>
      </c>
      <c r="G44" s="3">
        <f t="shared" si="4"/>
        <v>6.8965517241379306</v>
      </c>
      <c r="H44" s="3">
        <f t="shared" si="4"/>
        <v>6.8965517241379306</v>
      </c>
      <c r="I44" s="3">
        <f t="shared" si="4"/>
        <v>0</v>
      </c>
      <c r="J44" s="3">
        <f t="shared" si="4"/>
        <v>0</v>
      </c>
      <c r="K44" s="3">
        <f t="shared" si="4"/>
        <v>0</v>
      </c>
      <c r="L44" s="3">
        <f t="shared" si="4"/>
        <v>6.8965517241379306</v>
      </c>
      <c r="M44" s="3">
        <f t="shared" si="4"/>
        <v>6.8965517241379306</v>
      </c>
      <c r="N44" s="3">
        <f t="shared" si="4"/>
        <v>44.827586206896555</v>
      </c>
      <c r="O44" s="3">
        <f t="shared" si="4"/>
        <v>3.4482758620689653</v>
      </c>
      <c r="P44" s="5">
        <f t="shared" si="4"/>
        <v>100</v>
      </c>
      <c r="Q44" s="3">
        <f t="shared" si="4"/>
        <v>6.8965517241379306</v>
      </c>
      <c r="R44" s="3">
        <f t="shared" si="4"/>
        <v>0</v>
      </c>
      <c r="S44" s="3">
        <f t="shared" si="4"/>
        <v>0</v>
      </c>
      <c r="T44" s="3">
        <f t="shared" si="4"/>
        <v>0</v>
      </c>
      <c r="U44" s="3">
        <f t="shared" si="4"/>
        <v>3.4482758620689653</v>
      </c>
      <c r="V44" s="3">
        <f t="shared" si="4"/>
        <v>3.4482758620689653</v>
      </c>
      <c r="W44" s="3">
        <f t="shared" si="4"/>
        <v>3.4482758620689653</v>
      </c>
      <c r="X44" s="3">
        <f t="shared" si="4"/>
        <v>0</v>
      </c>
      <c r="Y44" s="3">
        <f t="shared" si="4"/>
        <v>0</v>
      </c>
      <c r="Z44" s="3">
        <f t="shared" si="4"/>
        <v>3.4482758620689653</v>
      </c>
      <c r="AA44" s="3">
        <f t="shared" si="4"/>
        <v>6.8965517241379306</v>
      </c>
      <c r="AB44" s="3">
        <f t="shared" si="4"/>
        <v>10.344827586206897</v>
      </c>
      <c r="AC44" s="3">
        <f t="shared" si="4"/>
        <v>0</v>
      </c>
      <c r="AD44" s="3">
        <f t="shared" si="4"/>
        <v>0</v>
      </c>
      <c r="AE44" s="3">
        <f t="shared" si="4"/>
        <v>0</v>
      </c>
    </row>
    <row r="45" spans="1:31" x14ac:dyDescent="0.2">
      <c r="A45" t="str">
        <f t="shared" si="1"/>
        <v>PH4alphaMP</v>
      </c>
      <c r="B45" s="3">
        <f t="shared" si="2"/>
        <v>0</v>
      </c>
      <c r="C45" s="3">
        <f t="shared" si="4"/>
        <v>0</v>
      </c>
      <c r="D45" s="3">
        <f t="shared" si="4"/>
        <v>0</v>
      </c>
      <c r="E45" s="3">
        <f t="shared" si="4"/>
        <v>0</v>
      </c>
      <c r="F45" s="3">
        <f t="shared" si="4"/>
        <v>0</v>
      </c>
      <c r="G45" s="3">
        <f t="shared" si="4"/>
        <v>5.5555555555555554</v>
      </c>
      <c r="H45" s="3">
        <f t="shared" si="4"/>
        <v>5.5555555555555554</v>
      </c>
      <c r="I45" s="3">
        <f t="shared" si="4"/>
        <v>0</v>
      </c>
      <c r="J45" s="3">
        <f t="shared" si="4"/>
        <v>0</v>
      </c>
      <c r="K45" s="3">
        <f t="shared" si="4"/>
        <v>5.5555555555555554</v>
      </c>
      <c r="L45" s="3">
        <f t="shared" si="4"/>
        <v>5.5555555555555554</v>
      </c>
      <c r="M45" s="3">
        <f t="shared" si="4"/>
        <v>5.5555555555555554</v>
      </c>
      <c r="N45" s="3">
        <f t="shared" si="4"/>
        <v>11.111111111111111</v>
      </c>
      <c r="O45" s="3">
        <f t="shared" si="4"/>
        <v>27.777777777777779</v>
      </c>
      <c r="P45" s="3">
        <f t="shared" si="4"/>
        <v>22.222222222222221</v>
      </c>
      <c r="Q45" s="3">
        <f t="shared" si="4"/>
        <v>77.777777777777771</v>
      </c>
      <c r="R45" s="3">
        <f t="shared" si="4"/>
        <v>100</v>
      </c>
      <c r="S45" s="3">
        <f t="shared" si="4"/>
        <v>66.666666666666671</v>
      </c>
      <c r="T45" s="3">
        <f t="shared" si="4"/>
        <v>16.666666666666668</v>
      </c>
      <c r="U45" s="3">
        <f t="shared" si="4"/>
        <v>11.111111111111111</v>
      </c>
      <c r="V45" s="3">
        <f t="shared" si="4"/>
        <v>5.5555555555555554</v>
      </c>
      <c r="W45" s="3">
        <f t="shared" si="4"/>
        <v>5.5555555555555554</v>
      </c>
      <c r="X45" s="3">
        <f t="shared" si="4"/>
        <v>11.111111111111111</v>
      </c>
      <c r="Y45" s="3">
        <f t="shared" si="4"/>
        <v>5.5555555555555554</v>
      </c>
      <c r="Z45" s="3">
        <f t="shared" si="4"/>
        <v>5.5555555555555554</v>
      </c>
      <c r="AA45" s="3">
        <f t="shared" si="4"/>
        <v>5.5555555555555554</v>
      </c>
      <c r="AB45" s="3">
        <f t="shared" si="4"/>
        <v>5.5555555555555554</v>
      </c>
      <c r="AC45" s="3">
        <f t="shared" si="4"/>
        <v>5.5555555555555554</v>
      </c>
      <c r="AD45" s="3">
        <f t="shared" si="4"/>
        <v>0</v>
      </c>
      <c r="AE45" s="3">
        <f t="shared" si="4"/>
        <v>0</v>
      </c>
    </row>
    <row r="46" spans="1:31" x14ac:dyDescent="0.2">
      <c r="A46" t="str">
        <f t="shared" si="1"/>
        <v>CG18231</v>
      </c>
      <c r="B46" s="3">
        <f t="shared" si="2"/>
        <v>0</v>
      </c>
      <c r="C46" s="3">
        <f t="shared" si="4"/>
        <v>0</v>
      </c>
      <c r="D46" s="3">
        <f t="shared" si="4"/>
        <v>0</v>
      </c>
      <c r="E46" s="3">
        <f t="shared" si="4"/>
        <v>0</v>
      </c>
      <c r="F46" s="3">
        <f t="shared" si="4"/>
        <v>0</v>
      </c>
      <c r="G46" s="3">
        <f t="shared" si="4"/>
        <v>0</v>
      </c>
      <c r="H46" s="3">
        <f t="shared" si="4"/>
        <v>0</v>
      </c>
      <c r="I46" s="3">
        <f t="shared" si="4"/>
        <v>0</v>
      </c>
      <c r="J46" s="3">
        <f t="shared" si="4"/>
        <v>0</v>
      </c>
      <c r="K46" s="3">
        <f t="shared" si="4"/>
        <v>0</v>
      </c>
      <c r="L46" s="3">
        <f t="shared" si="4"/>
        <v>0</v>
      </c>
      <c r="M46" s="3">
        <f t="shared" si="4"/>
        <v>0</v>
      </c>
      <c r="N46" s="3">
        <f t="shared" si="4"/>
        <v>0</v>
      </c>
      <c r="O46" s="3">
        <f t="shared" si="4"/>
        <v>0</v>
      </c>
      <c r="P46" s="3">
        <f t="shared" si="4"/>
        <v>0</v>
      </c>
      <c r="Q46" s="3">
        <f t="shared" si="4"/>
        <v>0</v>
      </c>
      <c r="R46" s="3">
        <f t="shared" si="4"/>
        <v>0</v>
      </c>
      <c r="S46" s="3">
        <f t="shared" si="4"/>
        <v>0</v>
      </c>
      <c r="T46" s="3">
        <f t="shared" si="4"/>
        <v>0</v>
      </c>
      <c r="U46" s="3">
        <f t="shared" si="4"/>
        <v>0</v>
      </c>
      <c r="V46" s="3">
        <f t="shared" si="4"/>
        <v>0</v>
      </c>
      <c r="W46" s="3">
        <f t="shared" si="4"/>
        <v>0</v>
      </c>
      <c r="X46" s="3">
        <f t="shared" si="4"/>
        <v>0</v>
      </c>
      <c r="Y46" s="3">
        <f t="shared" si="4"/>
        <v>14.285714285714286</v>
      </c>
      <c r="Z46" s="5">
        <f t="shared" si="4"/>
        <v>100</v>
      </c>
      <c r="AA46" s="3">
        <f t="shared" si="4"/>
        <v>85.714285714285708</v>
      </c>
      <c r="AB46" s="3">
        <f t="shared" si="4"/>
        <v>64.285714285714292</v>
      </c>
      <c r="AC46" s="3">
        <f t="shared" si="4"/>
        <v>0</v>
      </c>
      <c r="AD46" s="3">
        <f t="shared" si="4"/>
        <v>0</v>
      </c>
      <c r="AE46" s="3">
        <f t="shared" si="4"/>
        <v>0</v>
      </c>
    </row>
    <row r="47" spans="1:31" x14ac:dyDescent="0.2">
      <c r="A47" t="str">
        <f t="shared" si="1"/>
        <v>CG31016</v>
      </c>
      <c r="B47" s="3">
        <f t="shared" si="2"/>
        <v>0</v>
      </c>
      <c r="C47" s="3">
        <f t="shared" si="4"/>
        <v>0</v>
      </c>
      <c r="D47" s="3">
        <f t="shared" si="4"/>
        <v>0</v>
      </c>
      <c r="E47" s="3">
        <f t="shared" si="4"/>
        <v>0</v>
      </c>
      <c r="F47" s="3">
        <f t="shared" si="4"/>
        <v>0</v>
      </c>
      <c r="G47" s="3">
        <f t="shared" si="4"/>
        <v>0</v>
      </c>
      <c r="H47" s="3">
        <f t="shared" si="4"/>
        <v>0</v>
      </c>
      <c r="I47" s="3">
        <f t="shared" si="4"/>
        <v>0</v>
      </c>
      <c r="J47" s="3">
        <f t="shared" si="4"/>
        <v>0</v>
      </c>
      <c r="K47" s="3">
        <f t="shared" si="4"/>
        <v>0</v>
      </c>
      <c r="L47" s="3">
        <f t="shared" si="4"/>
        <v>0</v>
      </c>
      <c r="M47" s="3">
        <f t="shared" si="4"/>
        <v>0</v>
      </c>
      <c r="N47" s="3">
        <f t="shared" si="4"/>
        <v>0</v>
      </c>
      <c r="O47" s="3">
        <f t="shared" si="4"/>
        <v>0</v>
      </c>
      <c r="P47" s="3">
        <f t="shared" si="4"/>
        <v>0</v>
      </c>
      <c r="Q47" s="3">
        <f t="shared" si="4"/>
        <v>0</v>
      </c>
      <c r="R47" s="3">
        <f t="shared" si="4"/>
        <v>0</v>
      </c>
      <c r="S47" s="3">
        <f t="shared" si="4"/>
        <v>0</v>
      </c>
      <c r="T47" s="3">
        <f t="shared" si="4"/>
        <v>0</v>
      </c>
      <c r="U47" s="3">
        <f t="shared" si="4"/>
        <v>0</v>
      </c>
      <c r="V47" s="3">
        <f t="shared" si="4"/>
        <v>0</v>
      </c>
      <c r="W47" s="3">
        <f t="shared" si="4"/>
        <v>0</v>
      </c>
      <c r="X47" s="3">
        <f t="shared" si="4"/>
        <v>0</v>
      </c>
      <c r="Y47" s="3">
        <f t="shared" si="4"/>
        <v>0</v>
      </c>
      <c r="Z47" s="5">
        <f t="shared" si="4"/>
        <v>100</v>
      </c>
      <c r="AA47" s="5">
        <f t="shared" si="4"/>
        <v>100</v>
      </c>
      <c r="AB47" s="5">
        <f t="shared" si="4"/>
        <v>100</v>
      </c>
      <c r="AC47" s="3">
        <f t="shared" si="4"/>
        <v>0</v>
      </c>
      <c r="AD47" s="3">
        <f t="shared" si="4"/>
        <v>0</v>
      </c>
      <c r="AE47" s="3">
        <f t="shared" si="4"/>
        <v>0</v>
      </c>
    </row>
    <row r="48" spans="1:31" x14ac:dyDescent="0.2">
      <c r="A48" t="str">
        <f t="shared" si="1"/>
        <v>CG34041</v>
      </c>
      <c r="B48" s="3">
        <f t="shared" si="2"/>
        <v>0</v>
      </c>
      <c r="C48" s="3">
        <f t="shared" si="4"/>
        <v>0</v>
      </c>
      <c r="D48" s="3">
        <f t="shared" si="4"/>
        <v>0</v>
      </c>
      <c r="E48" s="3">
        <f t="shared" si="4"/>
        <v>0</v>
      </c>
      <c r="F48" s="3">
        <f t="shared" si="4"/>
        <v>0</v>
      </c>
      <c r="G48" s="3">
        <f t="shared" si="4"/>
        <v>0</v>
      </c>
      <c r="H48" s="3">
        <f t="shared" si="4"/>
        <v>0</v>
      </c>
      <c r="I48" s="3">
        <f t="shared" si="4"/>
        <v>0</v>
      </c>
      <c r="J48" s="3">
        <f t="shared" si="4"/>
        <v>0</v>
      </c>
      <c r="K48" s="3">
        <f t="shared" si="4"/>
        <v>0</v>
      </c>
      <c r="L48" s="3">
        <f t="shared" si="4"/>
        <v>0</v>
      </c>
      <c r="M48" s="3">
        <f t="shared" si="4"/>
        <v>0</v>
      </c>
      <c r="N48" s="3">
        <f t="shared" si="4"/>
        <v>0</v>
      </c>
      <c r="O48" s="3">
        <f t="shared" si="4"/>
        <v>0</v>
      </c>
      <c r="P48" s="3">
        <f t="shared" si="4"/>
        <v>0</v>
      </c>
      <c r="Q48" s="3">
        <f t="shared" si="4"/>
        <v>0</v>
      </c>
      <c r="R48" s="3">
        <f t="shared" si="4"/>
        <v>0</v>
      </c>
      <c r="S48" s="3">
        <f t="shared" si="4"/>
        <v>0</v>
      </c>
      <c r="T48" s="3">
        <f t="shared" si="4"/>
        <v>0</v>
      </c>
      <c r="U48" s="3">
        <f t="shared" si="4"/>
        <v>0</v>
      </c>
      <c r="V48" s="3">
        <f t="shared" si="4"/>
        <v>0</v>
      </c>
      <c r="W48" s="3">
        <f t="shared" si="4"/>
        <v>0</v>
      </c>
      <c r="X48" s="3">
        <f t="shared" si="4"/>
        <v>0</v>
      </c>
      <c r="Y48" s="3">
        <f t="shared" si="4"/>
        <v>12.5</v>
      </c>
      <c r="Z48" s="5">
        <f t="shared" si="4"/>
        <v>100</v>
      </c>
      <c r="AA48" s="3">
        <f t="shared" si="4"/>
        <v>87.5</v>
      </c>
      <c r="AB48" s="3">
        <f t="shared" si="4"/>
        <v>50</v>
      </c>
      <c r="AC48" s="3">
        <f t="shared" si="4"/>
        <v>0</v>
      </c>
      <c r="AD48" s="3">
        <f t="shared" si="4"/>
        <v>0</v>
      </c>
      <c r="AE48" s="3">
        <f t="shared" si="4"/>
        <v>0</v>
      </c>
    </row>
    <row r="49" spans="1:31" x14ac:dyDescent="0.2">
      <c r="A49" t="str">
        <f t="shared" si="1"/>
        <v>CG11828</v>
      </c>
      <c r="B49" s="3">
        <f t="shared" si="2"/>
        <v>0</v>
      </c>
      <c r="C49" s="3">
        <f t="shared" si="4"/>
        <v>0</v>
      </c>
      <c r="D49" s="3">
        <f t="shared" si="4"/>
        <v>0</v>
      </c>
      <c r="E49" s="3">
        <f t="shared" si="4"/>
        <v>0</v>
      </c>
      <c r="F49" s="3">
        <f t="shared" si="4"/>
        <v>0</v>
      </c>
      <c r="G49" s="3">
        <f t="shared" si="4"/>
        <v>0</v>
      </c>
      <c r="H49" s="3">
        <f t="shared" si="4"/>
        <v>0</v>
      </c>
      <c r="I49" s="3">
        <f t="shared" si="4"/>
        <v>0</v>
      </c>
      <c r="J49" s="3">
        <f t="shared" si="4"/>
        <v>0</v>
      </c>
      <c r="K49" s="3">
        <f t="shared" si="4"/>
        <v>0</v>
      </c>
      <c r="L49" s="3">
        <f t="shared" si="4"/>
        <v>0</v>
      </c>
      <c r="M49" s="3">
        <f t="shared" si="4"/>
        <v>0</v>
      </c>
      <c r="N49" s="3">
        <f t="shared" si="4"/>
        <v>0</v>
      </c>
      <c r="O49" s="3">
        <f t="shared" si="4"/>
        <v>0</v>
      </c>
      <c r="P49" s="3">
        <f t="shared" si="4"/>
        <v>0</v>
      </c>
      <c r="Q49" s="3">
        <f t="shared" si="4"/>
        <v>0</v>
      </c>
      <c r="R49" s="3">
        <f t="shared" si="4"/>
        <v>0</v>
      </c>
      <c r="S49" s="3">
        <f t="shared" si="4"/>
        <v>0</v>
      </c>
      <c r="T49" s="3">
        <f t="shared" si="4"/>
        <v>0</v>
      </c>
      <c r="U49" s="3">
        <f t="shared" si="4"/>
        <v>0</v>
      </c>
      <c r="V49" s="3">
        <f t="shared" si="4"/>
        <v>0</v>
      </c>
      <c r="W49" s="3">
        <f t="shared" si="4"/>
        <v>0</v>
      </c>
      <c r="X49" s="3">
        <f t="shared" si="4"/>
        <v>4.5454545454545459</v>
      </c>
      <c r="Y49" s="3">
        <f t="shared" si="4"/>
        <v>13.636363636363637</v>
      </c>
      <c r="Z49" s="3">
        <f t="shared" si="4"/>
        <v>81.818181818181813</v>
      </c>
      <c r="AA49" s="5">
        <f t="shared" si="4"/>
        <v>100</v>
      </c>
      <c r="AB49" s="3">
        <f t="shared" si="4"/>
        <v>95.454545454545453</v>
      </c>
      <c r="AC49" s="3">
        <f t="shared" si="4"/>
        <v>0</v>
      </c>
      <c r="AD49" s="3">
        <f t="shared" si="4"/>
        <v>0</v>
      </c>
      <c r="AE49" s="3">
        <f t="shared" si="4"/>
        <v>0</v>
      </c>
    </row>
    <row r="50" spans="1:31" x14ac:dyDescent="0.2">
      <c r="A50" t="str">
        <f t="shared" si="1"/>
        <v>CG15539</v>
      </c>
      <c r="B50" s="3">
        <f t="shared" si="2"/>
        <v>0</v>
      </c>
      <c r="C50" s="3">
        <f t="shared" si="4"/>
        <v>0</v>
      </c>
      <c r="D50" s="3">
        <f t="shared" si="4"/>
        <v>0</v>
      </c>
      <c r="E50" s="3">
        <f t="shared" si="4"/>
        <v>0</v>
      </c>
      <c r="F50" s="3">
        <f t="shared" si="4"/>
        <v>0</v>
      </c>
      <c r="G50" s="3">
        <f t="shared" si="4"/>
        <v>0</v>
      </c>
      <c r="H50" s="3">
        <f t="shared" si="4"/>
        <v>0</v>
      </c>
      <c r="I50" s="3">
        <f t="shared" si="4"/>
        <v>0</v>
      </c>
      <c r="J50" s="3">
        <f t="shared" si="4"/>
        <v>0</v>
      </c>
      <c r="K50" s="3">
        <f t="shared" si="4"/>
        <v>0</v>
      </c>
      <c r="L50" s="3">
        <f t="shared" si="4"/>
        <v>0</v>
      </c>
      <c r="M50" s="3">
        <f t="shared" si="4"/>
        <v>0</v>
      </c>
      <c r="N50" s="3">
        <f t="shared" si="4"/>
        <v>7.6923076923076925</v>
      </c>
      <c r="O50" s="3">
        <f t="shared" si="4"/>
        <v>0</v>
      </c>
      <c r="P50" s="3">
        <f t="shared" si="4"/>
        <v>0</v>
      </c>
      <c r="Q50" s="3">
        <f t="shared" si="4"/>
        <v>0</v>
      </c>
      <c r="R50" s="3">
        <f t="shared" si="4"/>
        <v>0</v>
      </c>
      <c r="S50" s="3">
        <f t="shared" si="4"/>
        <v>0</v>
      </c>
      <c r="T50" s="3">
        <f t="shared" si="4"/>
        <v>0</v>
      </c>
      <c r="U50" s="3">
        <f t="shared" si="4"/>
        <v>0</v>
      </c>
      <c r="V50" s="3">
        <f t="shared" si="4"/>
        <v>0</v>
      </c>
      <c r="W50" s="3">
        <f t="shared" si="4"/>
        <v>0</v>
      </c>
      <c r="X50" s="3">
        <f t="shared" si="4"/>
        <v>0</v>
      </c>
      <c r="Y50" s="3">
        <f t="shared" si="4"/>
        <v>23.076923076923077</v>
      </c>
      <c r="Z50" s="3">
        <f t="shared" si="4"/>
        <v>84.615384615384613</v>
      </c>
      <c r="AA50" s="5">
        <f t="shared" si="4"/>
        <v>100</v>
      </c>
      <c r="AB50" s="3">
        <f t="shared" si="4"/>
        <v>76.92307692307692</v>
      </c>
      <c r="AC50" s="3">
        <f t="shared" si="4"/>
        <v>0</v>
      </c>
      <c r="AD50" s="3">
        <f t="shared" si="4"/>
        <v>0</v>
      </c>
      <c r="AE50" s="3">
        <f t="shared" si="4"/>
        <v>0</v>
      </c>
    </row>
    <row r="51" spans="1:31" x14ac:dyDescent="0.2">
      <c r="A51" t="str">
        <f t="shared" ref="A51:A60" si="5">A19</f>
        <v>CG15864</v>
      </c>
      <c r="B51" s="3">
        <f t="shared" si="2"/>
        <v>0</v>
      </c>
      <c r="C51" s="3">
        <f t="shared" si="4"/>
        <v>0</v>
      </c>
      <c r="D51" s="3">
        <f t="shared" si="4"/>
        <v>10</v>
      </c>
      <c r="E51" s="3">
        <f t="shared" si="4"/>
        <v>10</v>
      </c>
      <c r="F51" s="3">
        <f t="shared" si="4"/>
        <v>10</v>
      </c>
      <c r="G51" s="3">
        <f t="shared" si="4"/>
        <v>0</v>
      </c>
      <c r="H51" s="3">
        <f t="shared" si="4"/>
        <v>10</v>
      </c>
      <c r="I51" s="3">
        <f t="shared" si="4"/>
        <v>0</v>
      </c>
      <c r="J51" s="3">
        <f t="shared" si="4"/>
        <v>0</v>
      </c>
      <c r="K51" s="3">
        <f t="shared" si="4"/>
        <v>0</v>
      </c>
      <c r="L51" s="3">
        <f t="shared" si="4"/>
        <v>0</v>
      </c>
      <c r="M51" s="3">
        <f t="shared" si="4"/>
        <v>0</v>
      </c>
      <c r="N51" s="3">
        <f t="shared" si="4"/>
        <v>0</v>
      </c>
      <c r="O51" s="3">
        <f t="shared" si="4"/>
        <v>0</v>
      </c>
      <c r="P51" s="3">
        <f t="shared" si="4"/>
        <v>0</v>
      </c>
      <c r="Q51" s="3">
        <f t="shared" si="4"/>
        <v>0</v>
      </c>
      <c r="R51" s="3">
        <f t="shared" si="4"/>
        <v>10</v>
      </c>
      <c r="S51" s="3">
        <f t="shared" si="4"/>
        <v>10</v>
      </c>
      <c r="T51" s="3">
        <f t="shared" si="4"/>
        <v>10</v>
      </c>
      <c r="U51" s="3">
        <f t="shared" si="4"/>
        <v>10</v>
      </c>
      <c r="V51" s="3">
        <f t="shared" si="4"/>
        <v>20</v>
      </c>
      <c r="W51" s="3">
        <f t="shared" si="4"/>
        <v>10</v>
      </c>
      <c r="X51" s="3">
        <f t="shared" si="4"/>
        <v>0</v>
      </c>
      <c r="Y51" s="3">
        <f t="shared" si="4"/>
        <v>20</v>
      </c>
      <c r="Z51" s="3">
        <f t="shared" si="4"/>
        <v>70</v>
      </c>
      <c r="AA51" s="5">
        <f t="shared" si="4"/>
        <v>100</v>
      </c>
      <c r="AB51" s="3">
        <f t="shared" si="4"/>
        <v>90</v>
      </c>
      <c r="AC51" s="3">
        <f t="shared" si="4"/>
        <v>0</v>
      </c>
      <c r="AD51" s="3">
        <f t="shared" si="4"/>
        <v>0</v>
      </c>
      <c r="AE51" s="3">
        <f t="shared" si="4"/>
        <v>0</v>
      </c>
    </row>
    <row r="52" spans="1:31" x14ac:dyDescent="0.2">
      <c r="A52" t="str">
        <f t="shared" si="5"/>
        <v>CG18233</v>
      </c>
      <c r="B52" s="3">
        <f t="shared" si="2"/>
        <v>0</v>
      </c>
      <c r="C52" s="3">
        <f t="shared" si="4"/>
        <v>0</v>
      </c>
      <c r="D52" s="3">
        <f t="shared" si="4"/>
        <v>0</v>
      </c>
      <c r="E52" s="3">
        <f t="shared" si="4"/>
        <v>0</v>
      </c>
      <c r="F52" s="3">
        <f t="shared" ref="C52:AE60" si="6">100*F20/(MAX($B20:$AE20))</f>
        <v>0</v>
      </c>
      <c r="G52" s="3">
        <f t="shared" si="6"/>
        <v>0</v>
      </c>
      <c r="H52" s="3">
        <f t="shared" si="6"/>
        <v>0</v>
      </c>
      <c r="I52" s="3">
        <f t="shared" si="6"/>
        <v>0</v>
      </c>
      <c r="J52" s="3">
        <f t="shared" si="6"/>
        <v>0</v>
      </c>
      <c r="K52" s="3">
        <f t="shared" si="6"/>
        <v>0</v>
      </c>
      <c r="L52" s="3">
        <f t="shared" si="6"/>
        <v>0</v>
      </c>
      <c r="M52" s="3">
        <f t="shared" si="6"/>
        <v>0</v>
      </c>
      <c r="N52" s="3">
        <f t="shared" si="6"/>
        <v>0</v>
      </c>
      <c r="O52" s="3">
        <f t="shared" si="6"/>
        <v>0</v>
      </c>
      <c r="P52" s="3">
        <f t="shared" si="6"/>
        <v>0</v>
      </c>
      <c r="Q52" s="3">
        <f t="shared" si="6"/>
        <v>0</v>
      </c>
      <c r="R52" s="3">
        <f t="shared" si="6"/>
        <v>0</v>
      </c>
      <c r="S52" s="3">
        <f t="shared" si="6"/>
        <v>0</v>
      </c>
      <c r="T52" s="3">
        <f t="shared" si="6"/>
        <v>0</v>
      </c>
      <c r="U52" s="3">
        <f t="shared" si="6"/>
        <v>0</v>
      </c>
      <c r="V52" s="3">
        <f t="shared" si="6"/>
        <v>0</v>
      </c>
      <c r="W52" s="3">
        <f t="shared" si="6"/>
        <v>0</v>
      </c>
      <c r="X52" s="3">
        <f t="shared" si="6"/>
        <v>0</v>
      </c>
      <c r="Y52" s="3">
        <f t="shared" si="6"/>
        <v>7.1428571428571432</v>
      </c>
      <c r="Z52" s="3">
        <f t="shared" si="6"/>
        <v>85.714285714285708</v>
      </c>
      <c r="AA52" s="5">
        <f t="shared" si="6"/>
        <v>100</v>
      </c>
      <c r="AB52" s="3">
        <f t="shared" si="6"/>
        <v>57.142857142857146</v>
      </c>
      <c r="AC52" s="3">
        <f t="shared" si="6"/>
        <v>0</v>
      </c>
      <c r="AD52" s="3">
        <f t="shared" si="6"/>
        <v>0</v>
      </c>
      <c r="AE52" s="3">
        <f t="shared" si="6"/>
        <v>0</v>
      </c>
    </row>
    <row r="53" spans="1:31" x14ac:dyDescent="0.2">
      <c r="A53" t="str">
        <f t="shared" si="5"/>
        <v>CG31013</v>
      </c>
      <c r="B53" s="3">
        <f t="shared" si="2"/>
        <v>0</v>
      </c>
      <c r="C53" s="3">
        <f t="shared" si="6"/>
        <v>0</v>
      </c>
      <c r="D53" s="3">
        <f t="shared" si="6"/>
        <v>0</v>
      </c>
      <c r="E53" s="3">
        <f t="shared" si="6"/>
        <v>0</v>
      </c>
      <c r="F53" s="3">
        <f t="shared" si="6"/>
        <v>0</v>
      </c>
      <c r="G53" s="3">
        <f t="shared" si="6"/>
        <v>0</v>
      </c>
      <c r="H53" s="3">
        <f t="shared" si="6"/>
        <v>0</v>
      </c>
      <c r="I53" s="3">
        <f t="shared" si="6"/>
        <v>0</v>
      </c>
      <c r="J53" s="3">
        <f t="shared" si="6"/>
        <v>0</v>
      </c>
      <c r="K53" s="3">
        <f t="shared" si="6"/>
        <v>0</v>
      </c>
      <c r="L53" s="3">
        <f t="shared" si="6"/>
        <v>0</v>
      </c>
      <c r="M53" s="3">
        <f t="shared" si="6"/>
        <v>0</v>
      </c>
      <c r="N53" s="3">
        <f t="shared" si="6"/>
        <v>0</v>
      </c>
      <c r="O53" s="3">
        <f t="shared" si="6"/>
        <v>0</v>
      </c>
      <c r="P53" s="3">
        <f t="shared" si="6"/>
        <v>0</v>
      </c>
      <c r="Q53" s="3">
        <f t="shared" si="6"/>
        <v>18.181818181818183</v>
      </c>
      <c r="R53" s="3">
        <f t="shared" si="6"/>
        <v>36.363636363636367</v>
      </c>
      <c r="S53" s="3">
        <f t="shared" si="6"/>
        <v>45.454545454545453</v>
      </c>
      <c r="T53" s="3">
        <f t="shared" si="6"/>
        <v>36.363636363636367</v>
      </c>
      <c r="U53" s="3">
        <f t="shared" si="6"/>
        <v>63.636363636363633</v>
      </c>
      <c r="V53" s="3">
        <f t="shared" si="6"/>
        <v>90.909090909090907</v>
      </c>
      <c r="W53" s="3">
        <f t="shared" si="6"/>
        <v>81.818181818181813</v>
      </c>
      <c r="X53" s="3">
        <f t="shared" si="6"/>
        <v>63.636363636363633</v>
      </c>
      <c r="Y53" s="3">
        <f t="shared" si="6"/>
        <v>27.272727272727273</v>
      </c>
      <c r="Z53" s="3">
        <f t="shared" si="6"/>
        <v>72.727272727272734</v>
      </c>
      <c r="AA53" s="5">
        <f t="shared" si="6"/>
        <v>100</v>
      </c>
      <c r="AB53" s="3">
        <f t="shared" si="6"/>
        <v>81.818181818181813</v>
      </c>
      <c r="AC53" s="3">
        <f t="shared" si="6"/>
        <v>0</v>
      </c>
      <c r="AD53" s="3">
        <f t="shared" si="6"/>
        <v>9.0909090909090917</v>
      </c>
      <c r="AE53" s="3">
        <f t="shared" si="6"/>
        <v>0</v>
      </c>
    </row>
    <row r="54" spans="1:31" x14ac:dyDescent="0.2">
      <c r="A54" t="str">
        <f t="shared" si="5"/>
        <v>CG31021</v>
      </c>
      <c r="B54" s="3">
        <f t="shared" si="2"/>
        <v>0</v>
      </c>
      <c r="C54" s="3">
        <f t="shared" si="6"/>
        <v>0</v>
      </c>
      <c r="D54" s="3">
        <f t="shared" si="6"/>
        <v>0</v>
      </c>
      <c r="E54" s="3">
        <f t="shared" si="6"/>
        <v>0</v>
      </c>
      <c r="F54" s="3">
        <f t="shared" si="6"/>
        <v>0</v>
      </c>
      <c r="G54" s="3">
        <f t="shared" si="6"/>
        <v>0</v>
      </c>
      <c r="H54" s="3">
        <f t="shared" si="6"/>
        <v>0</v>
      </c>
      <c r="I54" s="3">
        <f t="shared" si="6"/>
        <v>0</v>
      </c>
      <c r="J54" s="3">
        <f t="shared" si="6"/>
        <v>0</v>
      </c>
      <c r="K54" s="3">
        <f t="shared" si="6"/>
        <v>0</v>
      </c>
      <c r="L54" s="3">
        <f t="shared" si="6"/>
        <v>0</v>
      </c>
      <c r="M54" s="3">
        <f t="shared" si="6"/>
        <v>0</v>
      </c>
      <c r="N54" s="3">
        <f t="shared" si="6"/>
        <v>0</v>
      </c>
      <c r="O54" s="3">
        <f t="shared" si="6"/>
        <v>0</v>
      </c>
      <c r="P54" s="3">
        <f t="shared" si="6"/>
        <v>0</v>
      </c>
      <c r="Q54" s="3">
        <f t="shared" si="6"/>
        <v>0</v>
      </c>
      <c r="R54" s="3">
        <f t="shared" si="6"/>
        <v>4.3478260869565215</v>
      </c>
      <c r="S54" s="3">
        <f t="shared" si="6"/>
        <v>4.3478260869565215</v>
      </c>
      <c r="T54" s="3">
        <f t="shared" si="6"/>
        <v>4.3478260869565215</v>
      </c>
      <c r="U54" s="3">
        <f t="shared" si="6"/>
        <v>4.3478260869565215</v>
      </c>
      <c r="V54" s="3">
        <f t="shared" si="6"/>
        <v>4.3478260869565215</v>
      </c>
      <c r="W54" s="3">
        <f t="shared" si="6"/>
        <v>8.695652173913043</v>
      </c>
      <c r="X54" s="3">
        <f t="shared" si="6"/>
        <v>8.695652173913043</v>
      </c>
      <c r="Y54" s="3">
        <f t="shared" si="6"/>
        <v>17.391304347826086</v>
      </c>
      <c r="Z54" s="3">
        <f t="shared" si="6"/>
        <v>86.956521739130437</v>
      </c>
      <c r="AA54" s="5">
        <f t="shared" si="6"/>
        <v>100</v>
      </c>
      <c r="AB54" s="3">
        <f t="shared" si="6"/>
        <v>95.652173913043484</v>
      </c>
      <c r="AC54" s="3">
        <f t="shared" si="6"/>
        <v>0</v>
      </c>
      <c r="AD54" s="3">
        <f t="shared" si="6"/>
        <v>0</v>
      </c>
      <c r="AE54" s="3">
        <f t="shared" si="6"/>
        <v>0</v>
      </c>
    </row>
    <row r="55" spans="1:31" x14ac:dyDescent="0.2">
      <c r="A55" t="str">
        <f t="shared" si="5"/>
        <v>CG31524</v>
      </c>
      <c r="B55" s="3">
        <f t="shared" si="2"/>
        <v>0</v>
      </c>
      <c r="C55" s="3">
        <f t="shared" si="6"/>
        <v>0</v>
      </c>
      <c r="D55" s="3">
        <f t="shared" si="6"/>
        <v>0</v>
      </c>
      <c r="E55" s="3">
        <f t="shared" si="6"/>
        <v>0</v>
      </c>
      <c r="F55" s="3">
        <f t="shared" si="6"/>
        <v>0</v>
      </c>
      <c r="G55" s="3">
        <f t="shared" si="6"/>
        <v>0</v>
      </c>
      <c r="H55" s="3">
        <f t="shared" si="6"/>
        <v>0</v>
      </c>
      <c r="I55" s="3">
        <f t="shared" si="6"/>
        <v>0</v>
      </c>
      <c r="J55" s="3">
        <f t="shared" si="6"/>
        <v>0</v>
      </c>
      <c r="K55" s="3">
        <f t="shared" si="6"/>
        <v>0</v>
      </c>
      <c r="L55" s="3">
        <f t="shared" si="6"/>
        <v>0</v>
      </c>
      <c r="M55" s="3">
        <f t="shared" si="6"/>
        <v>0</v>
      </c>
      <c r="N55" s="3">
        <f t="shared" si="6"/>
        <v>0</v>
      </c>
      <c r="O55" s="3">
        <f t="shared" si="6"/>
        <v>0</v>
      </c>
      <c r="P55" s="3">
        <f t="shared" si="6"/>
        <v>0</v>
      </c>
      <c r="Q55" s="3">
        <f t="shared" si="6"/>
        <v>0</v>
      </c>
      <c r="R55" s="3">
        <f t="shared" si="6"/>
        <v>0</v>
      </c>
      <c r="S55" s="3">
        <f t="shared" si="6"/>
        <v>0</v>
      </c>
      <c r="T55" s="3">
        <f t="shared" si="6"/>
        <v>0</v>
      </c>
      <c r="U55" s="3">
        <f t="shared" si="6"/>
        <v>0</v>
      </c>
      <c r="V55" s="3">
        <f t="shared" si="6"/>
        <v>0</v>
      </c>
      <c r="W55" s="3">
        <f t="shared" si="6"/>
        <v>0</v>
      </c>
      <c r="X55" s="3">
        <f t="shared" si="6"/>
        <v>0</v>
      </c>
      <c r="Y55" s="3">
        <f t="shared" si="6"/>
        <v>11.111111111111111</v>
      </c>
      <c r="Z55" s="3">
        <f t="shared" si="6"/>
        <v>77.777777777777771</v>
      </c>
      <c r="AA55" s="5">
        <f t="shared" si="6"/>
        <v>100</v>
      </c>
      <c r="AB55" s="3">
        <f t="shared" si="6"/>
        <v>77.777777777777771</v>
      </c>
      <c r="AC55" s="3">
        <f t="shared" si="6"/>
        <v>0</v>
      </c>
      <c r="AD55" s="3">
        <f t="shared" si="6"/>
        <v>0</v>
      </c>
      <c r="AE55" s="3">
        <f t="shared" si="6"/>
        <v>0</v>
      </c>
    </row>
    <row r="56" spans="1:31" x14ac:dyDescent="0.2">
      <c r="A56" t="str">
        <f t="shared" si="5"/>
        <v>CG32199</v>
      </c>
      <c r="B56" s="3">
        <f t="shared" si="2"/>
        <v>0</v>
      </c>
      <c r="C56" s="3">
        <f t="shared" si="6"/>
        <v>0</v>
      </c>
      <c r="D56" s="3">
        <f t="shared" si="6"/>
        <v>0</v>
      </c>
      <c r="E56" s="3">
        <f t="shared" si="6"/>
        <v>0</v>
      </c>
      <c r="F56" s="3">
        <f t="shared" si="6"/>
        <v>0</v>
      </c>
      <c r="G56" s="3">
        <f t="shared" si="6"/>
        <v>0</v>
      </c>
      <c r="H56" s="3">
        <f t="shared" si="6"/>
        <v>0</v>
      </c>
      <c r="I56" s="3">
        <f t="shared" si="6"/>
        <v>0</v>
      </c>
      <c r="J56" s="3">
        <f t="shared" si="6"/>
        <v>0</v>
      </c>
      <c r="K56" s="3">
        <f t="shared" si="6"/>
        <v>0</v>
      </c>
      <c r="L56" s="3">
        <f t="shared" si="6"/>
        <v>0</v>
      </c>
      <c r="M56" s="3">
        <f t="shared" si="6"/>
        <v>0</v>
      </c>
      <c r="N56" s="3">
        <f t="shared" si="6"/>
        <v>0</v>
      </c>
      <c r="O56" s="3">
        <f t="shared" si="6"/>
        <v>0</v>
      </c>
      <c r="P56" s="3">
        <f t="shared" si="6"/>
        <v>0</v>
      </c>
      <c r="Q56" s="3">
        <f t="shared" si="6"/>
        <v>0</v>
      </c>
      <c r="R56" s="3">
        <f t="shared" si="6"/>
        <v>0</v>
      </c>
      <c r="S56" s="3">
        <f t="shared" si="6"/>
        <v>0</v>
      </c>
      <c r="T56" s="3">
        <f t="shared" si="6"/>
        <v>0</v>
      </c>
      <c r="U56" s="3">
        <f t="shared" si="6"/>
        <v>0</v>
      </c>
      <c r="V56" s="3">
        <f t="shared" si="6"/>
        <v>0</v>
      </c>
      <c r="W56" s="3">
        <f t="shared" si="6"/>
        <v>0</v>
      </c>
      <c r="X56" s="3">
        <f t="shared" si="6"/>
        <v>0</v>
      </c>
      <c r="Y56" s="3">
        <f t="shared" si="6"/>
        <v>11.111111111111111</v>
      </c>
      <c r="Z56" s="3">
        <f t="shared" si="6"/>
        <v>77.777777777777771</v>
      </c>
      <c r="AA56" s="5">
        <f t="shared" si="6"/>
        <v>100</v>
      </c>
      <c r="AB56" s="3">
        <f t="shared" si="6"/>
        <v>94.444444444444443</v>
      </c>
      <c r="AC56" s="3">
        <f t="shared" si="6"/>
        <v>0</v>
      </c>
      <c r="AD56" s="3">
        <f t="shared" si="6"/>
        <v>0</v>
      </c>
      <c r="AE56" s="3">
        <f t="shared" si="6"/>
        <v>0</v>
      </c>
    </row>
    <row r="57" spans="1:31" x14ac:dyDescent="0.2">
      <c r="A57" t="str">
        <f t="shared" si="5"/>
        <v>CG32201</v>
      </c>
      <c r="B57" s="3">
        <f t="shared" si="2"/>
        <v>0</v>
      </c>
      <c r="C57" s="3">
        <f t="shared" si="6"/>
        <v>0</v>
      </c>
      <c r="D57" s="3">
        <f t="shared" si="6"/>
        <v>0</v>
      </c>
      <c r="E57" s="3">
        <f t="shared" si="6"/>
        <v>0</v>
      </c>
      <c r="F57" s="3">
        <f t="shared" si="6"/>
        <v>0</v>
      </c>
      <c r="G57" s="3">
        <f t="shared" si="6"/>
        <v>0</v>
      </c>
      <c r="H57" s="3">
        <f t="shared" si="6"/>
        <v>0</v>
      </c>
      <c r="I57" s="3">
        <f t="shared" si="6"/>
        <v>0</v>
      </c>
      <c r="J57" s="3">
        <f t="shared" si="6"/>
        <v>0</v>
      </c>
      <c r="K57" s="3">
        <f t="shared" si="6"/>
        <v>0</v>
      </c>
      <c r="L57" s="3">
        <f t="shared" si="6"/>
        <v>0</v>
      </c>
      <c r="M57" s="3">
        <f t="shared" si="6"/>
        <v>0</v>
      </c>
      <c r="N57" s="3">
        <f t="shared" si="6"/>
        <v>0</v>
      </c>
      <c r="O57" s="3">
        <f t="shared" si="6"/>
        <v>0</v>
      </c>
      <c r="P57" s="3">
        <f t="shared" si="6"/>
        <v>0</v>
      </c>
      <c r="Q57" s="3">
        <f t="shared" si="6"/>
        <v>0</v>
      </c>
      <c r="R57" s="3">
        <f t="shared" si="6"/>
        <v>0</v>
      </c>
      <c r="S57" s="3">
        <f t="shared" si="6"/>
        <v>0</v>
      </c>
      <c r="T57" s="3">
        <f t="shared" si="6"/>
        <v>0</v>
      </c>
      <c r="U57" s="3">
        <f t="shared" si="6"/>
        <v>0</v>
      </c>
      <c r="V57" s="3">
        <f t="shared" si="6"/>
        <v>0</v>
      </c>
      <c r="W57" s="3">
        <f t="shared" si="6"/>
        <v>0</v>
      </c>
      <c r="X57" s="3">
        <f t="shared" si="6"/>
        <v>0</v>
      </c>
      <c r="Y57" s="3">
        <f t="shared" si="6"/>
        <v>16.666666666666668</v>
      </c>
      <c r="Z57" s="3">
        <f t="shared" si="6"/>
        <v>83.333333333333329</v>
      </c>
      <c r="AA57" s="5">
        <f t="shared" si="6"/>
        <v>100</v>
      </c>
      <c r="AB57" s="3">
        <f t="shared" si="6"/>
        <v>66.666666666666671</v>
      </c>
      <c r="AC57" s="3">
        <f t="shared" si="6"/>
        <v>0</v>
      </c>
      <c r="AD57" s="3">
        <f t="shared" si="6"/>
        <v>0</v>
      </c>
      <c r="AE57" s="3">
        <f t="shared" si="6"/>
        <v>0</v>
      </c>
    </row>
    <row r="58" spans="1:31" x14ac:dyDescent="0.2">
      <c r="A58" t="str">
        <f t="shared" si="5"/>
        <v>PH4alphaNE2</v>
      </c>
      <c r="B58" s="3">
        <f t="shared" si="2"/>
        <v>0</v>
      </c>
      <c r="C58" s="3">
        <f t="shared" si="6"/>
        <v>0</v>
      </c>
      <c r="D58" s="3">
        <f t="shared" si="6"/>
        <v>0</v>
      </c>
      <c r="E58" s="3">
        <f t="shared" si="6"/>
        <v>0</v>
      </c>
      <c r="F58" s="3">
        <f t="shared" si="6"/>
        <v>0</v>
      </c>
      <c r="G58" s="3">
        <f t="shared" si="6"/>
        <v>0</v>
      </c>
      <c r="H58" s="3">
        <f t="shared" si="6"/>
        <v>0</v>
      </c>
      <c r="I58" s="3">
        <f t="shared" si="6"/>
        <v>0</v>
      </c>
      <c r="J58" s="3">
        <f t="shared" si="6"/>
        <v>0</v>
      </c>
      <c r="K58" s="3">
        <f t="shared" si="6"/>
        <v>0</v>
      </c>
      <c r="L58" s="3">
        <f t="shared" si="6"/>
        <v>0</v>
      </c>
      <c r="M58" s="3">
        <f t="shared" si="6"/>
        <v>0</v>
      </c>
      <c r="N58" s="3">
        <f t="shared" si="6"/>
        <v>0</v>
      </c>
      <c r="O58" s="3">
        <f t="shared" si="6"/>
        <v>0</v>
      </c>
      <c r="P58" s="3">
        <f t="shared" si="6"/>
        <v>0</v>
      </c>
      <c r="Q58" s="3">
        <f t="shared" si="6"/>
        <v>0</v>
      </c>
      <c r="R58" s="3">
        <f t="shared" si="6"/>
        <v>0</v>
      </c>
      <c r="S58" s="3">
        <f t="shared" si="6"/>
        <v>0</v>
      </c>
      <c r="T58" s="3">
        <f t="shared" si="6"/>
        <v>0</v>
      </c>
      <c r="U58" s="3">
        <f t="shared" si="6"/>
        <v>0</v>
      </c>
      <c r="V58" s="3">
        <f t="shared" si="6"/>
        <v>0</v>
      </c>
      <c r="W58" s="3">
        <f t="shared" si="6"/>
        <v>0</v>
      </c>
      <c r="X58" s="3">
        <f t="shared" si="6"/>
        <v>0</v>
      </c>
      <c r="Y58" s="3">
        <f t="shared" si="6"/>
        <v>21.05263157894737</v>
      </c>
      <c r="Z58" s="3">
        <f t="shared" si="6"/>
        <v>89.473684210526315</v>
      </c>
      <c r="AA58" s="5">
        <f t="shared" si="6"/>
        <v>100</v>
      </c>
      <c r="AB58" s="3">
        <f t="shared" si="6"/>
        <v>68.421052631578945</v>
      </c>
      <c r="AC58" s="3">
        <f t="shared" si="6"/>
        <v>0</v>
      </c>
      <c r="AD58" s="3">
        <f t="shared" si="6"/>
        <v>0</v>
      </c>
      <c r="AE58" s="3">
        <f t="shared" si="6"/>
        <v>0</v>
      </c>
    </row>
    <row r="59" spans="1:31" x14ac:dyDescent="0.2">
      <c r="A59" t="str">
        <f t="shared" si="5"/>
        <v>PH4alphaNE3</v>
      </c>
      <c r="B59" s="3">
        <f t="shared" si="2"/>
        <v>0</v>
      </c>
      <c r="C59" s="3">
        <f t="shared" si="6"/>
        <v>0</v>
      </c>
      <c r="D59" s="3">
        <f t="shared" si="6"/>
        <v>0</v>
      </c>
      <c r="E59" s="3">
        <f t="shared" si="6"/>
        <v>0</v>
      </c>
      <c r="F59" s="3">
        <f t="shared" si="6"/>
        <v>0</v>
      </c>
      <c r="G59" s="3">
        <f t="shared" si="6"/>
        <v>0</v>
      </c>
      <c r="H59" s="3">
        <f t="shared" si="6"/>
        <v>0</v>
      </c>
      <c r="I59" s="3">
        <f t="shared" si="6"/>
        <v>0</v>
      </c>
      <c r="J59" s="3">
        <f t="shared" si="6"/>
        <v>0</v>
      </c>
      <c r="K59" s="3">
        <f t="shared" si="6"/>
        <v>0</v>
      </c>
      <c r="L59" s="3">
        <f t="shared" si="6"/>
        <v>0</v>
      </c>
      <c r="M59" s="3">
        <f t="shared" si="6"/>
        <v>0</v>
      </c>
      <c r="N59" s="3">
        <f t="shared" si="6"/>
        <v>0</v>
      </c>
      <c r="O59" s="3">
        <f t="shared" si="6"/>
        <v>0</v>
      </c>
      <c r="P59" s="3">
        <f t="shared" si="6"/>
        <v>0</v>
      </c>
      <c r="Q59" s="3">
        <f t="shared" si="6"/>
        <v>0</v>
      </c>
      <c r="R59" s="3">
        <f t="shared" si="6"/>
        <v>0</v>
      </c>
      <c r="S59" s="3">
        <f t="shared" si="6"/>
        <v>0</v>
      </c>
      <c r="T59" s="3">
        <f t="shared" si="6"/>
        <v>0</v>
      </c>
      <c r="U59" s="3">
        <f t="shared" si="6"/>
        <v>0</v>
      </c>
      <c r="V59" s="3">
        <f t="shared" si="6"/>
        <v>0</v>
      </c>
      <c r="W59" s="3">
        <f t="shared" si="6"/>
        <v>0</v>
      </c>
      <c r="X59" s="3">
        <f t="shared" si="6"/>
        <v>0</v>
      </c>
      <c r="Y59" s="3">
        <f t="shared" si="6"/>
        <v>16</v>
      </c>
      <c r="Z59" s="3">
        <f t="shared" si="6"/>
        <v>80</v>
      </c>
      <c r="AA59" s="5">
        <f t="shared" si="6"/>
        <v>100</v>
      </c>
      <c r="AB59" s="3">
        <f t="shared" si="6"/>
        <v>92</v>
      </c>
      <c r="AC59" s="3">
        <f t="shared" si="6"/>
        <v>0</v>
      </c>
      <c r="AD59" s="3">
        <f t="shared" si="6"/>
        <v>0</v>
      </c>
      <c r="AE59" s="3">
        <f t="shared" si="6"/>
        <v>0</v>
      </c>
    </row>
    <row r="60" spans="1:31" x14ac:dyDescent="0.2">
      <c r="A60" t="str">
        <f t="shared" si="5"/>
        <v>CG34345</v>
      </c>
      <c r="B60" s="3">
        <f t="shared" si="2"/>
        <v>0</v>
      </c>
      <c r="C60" s="3">
        <f t="shared" si="6"/>
        <v>0</v>
      </c>
      <c r="D60" s="3">
        <f t="shared" si="6"/>
        <v>0</v>
      </c>
      <c r="E60" s="3">
        <f t="shared" si="6"/>
        <v>0</v>
      </c>
      <c r="F60" s="3">
        <f t="shared" si="6"/>
        <v>0</v>
      </c>
      <c r="G60" s="3">
        <f t="shared" si="6"/>
        <v>0</v>
      </c>
      <c r="H60" s="3">
        <f t="shared" si="6"/>
        <v>0</v>
      </c>
      <c r="I60" s="3">
        <f t="shared" si="6"/>
        <v>0</v>
      </c>
      <c r="J60" s="3">
        <f t="shared" si="6"/>
        <v>0</v>
      </c>
      <c r="K60" s="3">
        <f t="shared" si="6"/>
        <v>0</v>
      </c>
      <c r="L60" s="3">
        <f t="shared" si="6"/>
        <v>0</v>
      </c>
      <c r="M60" s="3">
        <f t="shared" si="6"/>
        <v>0</v>
      </c>
      <c r="N60" s="3">
        <f t="shared" si="6"/>
        <v>0</v>
      </c>
      <c r="O60" s="3">
        <f t="shared" si="6"/>
        <v>0</v>
      </c>
      <c r="P60" s="3">
        <f t="shared" si="6"/>
        <v>0</v>
      </c>
      <c r="Q60" s="3">
        <f t="shared" si="6"/>
        <v>0</v>
      </c>
      <c r="R60" s="3">
        <f t="shared" si="6"/>
        <v>0</v>
      </c>
      <c r="S60" s="3">
        <f t="shared" si="6"/>
        <v>0</v>
      </c>
      <c r="T60" s="3">
        <f t="shared" si="6"/>
        <v>0</v>
      </c>
      <c r="U60" s="3">
        <f t="shared" si="6"/>
        <v>0</v>
      </c>
      <c r="V60" s="3">
        <f t="shared" si="6"/>
        <v>0</v>
      </c>
      <c r="W60" s="3">
        <f t="shared" si="6"/>
        <v>0</v>
      </c>
      <c r="X60" s="3">
        <f t="shared" si="6"/>
        <v>0</v>
      </c>
      <c r="Y60" s="3">
        <f t="shared" si="6"/>
        <v>0</v>
      </c>
      <c r="Z60" s="3">
        <f t="shared" si="6"/>
        <v>50</v>
      </c>
      <c r="AA60" s="5">
        <f t="shared" si="6"/>
        <v>100</v>
      </c>
      <c r="AB60" s="3">
        <f t="shared" si="6"/>
        <v>50</v>
      </c>
      <c r="AC60" s="3">
        <f t="shared" ref="C60:AE62" si="7">100*AC28/(MAX($B28:$AE28))</f>
        <v>0</v>
      </c>
      <c r="AD60" s="3">
        <f t="shared" si="7"/>
        <v>0</v>
      </c>
      <c r="AE60" s="3">
        <f t="shared" si="7"/>
        <v>0</v>
      </c>
    </row>
    <row r="61" spans="1:31" x14ac:dyDescent="0.2">
      <c r="A61" t="str">
        <f t="shared" ref="A61" si="8">A29</f>
        <v>CG18234</v>
      </c>
      <c r="B61" s="3">
        <f t="shared" si="2"/>
        <v>0</v>
      </c>
      <c r="C61" s="3">
        <f t="shared" si="7"/>
        <v>0</v>
      </c>
      <c r="D61" s="3">
        <f t="shared" si="7"/>
        <v>0</v>
      </c>
      <c r="E61" s="3">
        <f t="shared" si="7"/>
        <v>0</v>
      </c>
      <c r="F61" s="3">
        <f t="shared" si="7"/>
        <v>0</v>
      </c>
      <c r="G61" s="3">
        <f t="shared" si="7"/>
        <v>0</v>
      </c>
      <c r="H61" s="3">
        <f t="shared" si="7"/>
        <v>0</v>
      </c>
      <c r="I61" s="3">
        <f t="shared" si="7"/>
        <v>0</v>
      </c>
      <c r="J61" s="3">
        <f t="shared" si="7"/>
        <v>0</v>
      </c>
      <c r="K61" s="3">
        <f t="shared" si="7"/>
        <v>0</v>
      </c>
      <c r="L61" s="3">
        <f t="shared" si="7"/>
        <v>0</v>
      </c>
      <c r="M61" s="3">
        <f t="shared" si="7"/>
        <v>0</v>
      </c>
      <c r="N61" s="3">
        <f t="shared" si="7"/>
        <v>0</v>
      </c>
      <c r="O61" s="3">
        <f t="shared" si="7"/>
        <v>0</v>
      </c>
      <c r="P61" s="3">
        <f t="shared" si="7"/>
        <v>0</v>
      </c>
      <c r="Q61" s="3">
        <f t="shared" si="7"/>
        <v>0</v>
      </c>
      <c r="R61" s="3">
        <f t="shared" si="7"/>
        <v>0</v>
      </c>
      <c r="S61" s="3">
        <f t="shared" si="7"/>
        <v>0</v>
      </c>
      <c r="T61" s="3">
        <f t="shared" si="7"/>
        <v>0</v>
      </c>
      <c r="U61" s="3">
        <f t="shared" si="7"/>
        <v>0</v>
      </c>
      <c r="V61" s="3">
        <f t="shared" si="7"/>
        <v>0</v>
      </c>
      <c r="W61" s="3">
        <f t="shared" si="7"/>
        <v>0</v>
      </c>
      <c r="X61" s="3">
        <f t="shared" si="7"/>
        <v>5.2631578947368425</v>
      </c>
      <c r="Y61" s="3">
        <f t="shared" si="7"/>
        <v>10.526315789473685</v>
      </c>
      <c r="Z61" s="3">
        <f t="shared" si="7"/>
        <v>84.21052631578948</v>
      </c>
      <c r="AA61" s="5">
        <f t="shared" si="7"/>
        <v>100</v>
      </c>
      <c r="AB61" s="3">
        <f t="shared" si="7"/>
        <v>78.94736842105263</v>
      </c>
      <c r="AC61" s="3">
        <f t="shared" si="7"/>
        <v>0</v>
      </c>
      <c r="AD61" s="3">
        <f t="shared" si="7"/>
        <v>5.2631578947368425</v>
      </c>
      <c r="AE61" s="3">
        <f t="shared" si="7"/>
        <v>5.2631578947368425</v>
      </c>
    </row>
    <row r="62" spans="1:31" x14ac:dyDescent="0.2">
      <c r="A62" t="str">
        <f t="shared" ref="A62" si="9">A30</f>
        <v>PH4alphaPV</v>
      </c>
      <c r="B62" s="3">
        <f t="shared" si="2"/>
        <v>5.882352941176471</v>
      </c>
      <c r="C62" s="3">
        <f t="shared" si="7"/>
        <v>0</v>
      </c>
      <c r="D62" s="3">
        <f t="shared" si="7"/>
        <v>0</v>
      </c>
      <c r="E62" s="3">
        <f t="shared" si="7"/>
        <v>0</v>
      </c>
      <c r="F62" s="3">
        <f t="shared" si="7"/>
        <v>0</v>
      </c>
      <c r="G62" s="3">
        <f t="shared" si="7"/>
        <v>0</v>
      </c>
      <c r="H62" s="3">
        <f t="shared" si="7"/>
        <v>5.882352941176471</v>
      </c>
      <c r="I62" s="3">
        <f t="shared" si="7"/>
        <v>11.764705882352942</v>
      </c>
      <c r="J62" s="3">
        <f t="shared" si="7"/>
        <v>23.529411764705884</v>
      </c>
      <c r="K62" s="3">
        <f t="shared" si="7"/>
        <v>35.294117647058826</v>
      </c>
      <c r="L62" s="3">
        <f t="shared" si="7"/>
        <v>47.058823529411768</v>
      </c>
      <c r="M62" s="3">
        <f t="shared" si="7"/>
        <v>47.058823529411768</v>
      </c>
      <c r="N62" s="3">
        <f t="shared" si="7"/>
        <v>41.176470588235297</v>
      </c>
      <c r="O62" s="3">
        <f t="shared" si="7"/>
        <v>52.941176470588232</v>
      </c>
      <c r="P62" s="3">
        <f t="shared" si="7"/>
        <v>64.705882352941174</v>
      </c>
      <c r="Q62" s="3">
        <f t="shared" si="7"/>
        <v>88.235294117647058</v>
      </c>
      <c r="R62" s="3">
        <f t="shared" si="7"/>
        <v>35.294117647058826</v>
      </c>
      <c r="S62" s="3">
        <f t="shared" si="7"/>
        <v>17.647058823529413</v>
      </c>
      <c r="T62" s="3">
        <f t="shared" si="7"/>
        <v>5.882352941176471</v>
      </c>
      <c r="U62" s="3">
        <f t="shared" si="7"/>
        <v>0</v>
      </c>
      <c r="V62" s="3">
        <f t="shared" si="7"/>
        <v>11.764705882352942</v>
      </c>
      <c r="W62" s="3">
        <f t="shared" si="7"/>
        <v>0</v>
      </c>
      <c r="X62" s="3">
        <f t="shared" si="7"/>
        <v>0</v>
      </c>
      <c r="Y62" s="3">
        <f t="shared" si="7"/>
        <v>0</v>
      </c>
      <c r="Z62" s="3">
        <f t="shared" si="7"/>
        <v>0</v>
      </c>
      <c r="AA62" s="3">
        <f t="shared" si="7"/>
        <v>5.882352941176471</v>
      </c>
      <c r="AB62" s="3">
        <f t="shared" si="7"/>
        <v>5.882352941176471</v>
      </c>
      <c r="AC62" s="3">
        <f t="shared" si="7"/>
        <v>41.176470588235297</v>
      </c>
      <c r="AD62" s="5">
        <f t="shared" si="7"/>
        <v>100</v>
      </c>
      <c r="AE62" s="3">
        <f t="shared" si="7"/>
        <v>94.117647058823536</v>
      </c>
    </row>
  </sheetData>
  <phoneticPr fontId="3" type="noConversion"/>
  <conditionalFormatting sqref="B35:AE62">
    <cfRule type="cellIs" dxfId="0" priority="1" operator="equal">
      <formula>10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NCODE_Develop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.davis2@gmail.com</dc:creator>
  <cp:lastModifiedBy>Yutaka Matsubayashi</cp:lastModifiedBy>
  <dcterms:created xsi:type="dcterms:W3CDTF">2018-08-08T21:35:50Z</dcterms:created>
  <dcterms:modified xsi:type="dcterms:W3CDTF">2024-09-26T18:03:02Z</dcterms:modified>
</cp:coreProperties>
</file>